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Shared/Scambio/COMMBIO resbmussion 3rd Agus 2018/"/>
    </mc:Choice>
  </mc:AlternateContent>
  <bookViews>
    <workbookView xWindow="0" yWindow="460" windowWidth="38400" windowHeight="19300" tabRatio="500" activeTab="3"/>
  </bookViews>
  <sheets>
    <sheet name="Fig.1" sheetId="1" r:id="rId1"/>
    <sheet name="Fig.2" sheetId="2" r:id="rId2"/>
    <sheet name="Fig.3" sheetId="3" r:id="rId3"/>
    <sheet name="Fig4" sheetId="4" r:id="rId4"/>
    <sheet name="Fig5" sheetId="5" r:id="rId5"/>
    <sheet name="Supp Figures" sheetId="7" r:id="rId6"/>
    <sheet name="Primer Sequences" sheetId="6" r:id="rId7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T134" i="7" l="1"/>
  <c r="T135" i="7"/>
  <c r="O134" i="7"/>
  <c r="O135" i="7"/>
  <c r="P134" i="7"/>
  <c r="P135" i="7"/>
  <c r="Q134" i="7"/>
  <c r="Q135" i="7"/>
  <c r="O136" i="7"/>
  <c r="T137" i="7"/>
  <c r="S134" i="7"/>
  <c r="S135" i="7"/>
  <c r="S137" i="7"/>
  <c r="R134" i="7"/>
  <c r="R135" i="7"/>
  <c r="R137" i="7"/>
  <c r="Q137" i="7"/>
  <c r="P137" i="7"/>
  <c r="O137" i="7"/>
  <c r="N134" i="7"/>
  <c r="N135" i="7"/>
  <c r="K134" i="7"/>
  <c r="K135" i="7"/>
  <c r="L134" i="7"/>
  <c r="L135" i="7"/>
  <c r="K136" i="7"/>
  <c r="N137" i="7"/>
  <c r="M134" i="7"/>
  <c r="M135" i="7"/>
  <c r="M137" i="7"/>
  <c r="L137" i="7"/>
  <c r="K137" i="7"/>
  <c r="G134" i="7"/>
  <c r="G135" i="7"/>
  <c r="B134" i="7"/>
  <c r="B135" i="7"/>
  <c r="C134" i="7"/>
  <c r="C135" i="7"/>
  <c r="D134" i="7"/>
  <c r="D135" i="7"/>
  <c r="B136" i="7"/>
  <c r="G137" i="7"/>
  <c r="F134" i="7"/>
  <c r="F135" i="7"/>
  <c r="F137" i="7"/>
  <c r="E134" i="7"/>
  <c r="E135" i="7"/>
  <c r="E137" i="7"/>
  <c r="D137" i="7"/>
  <c r="C137" i="7"/>
  <c r="B137" i="7"/>
  <c r="J38" i="5"/>
  <c r="J36" i="5"/>
  <c r="I36" i="5"/>
  <c r="I35" i="5"/>
  <c r="B37" i="5"/>
  <c r="G24" i="7"/>
  <c r="H24" i="7"/>
  <c r="I24" i="7"/>
  <c r="F24" i="7"/>
  <c r="D24" i="7"/>
  <c r="D23" i="7"/>
  <c r="I21" i="7"/>
  <c r="I22" i="7"/>
  <c r="D21" i="7"/>
  <c r="D22" i="7"/>
  <c r="E21" i="7"/>
  <c r="E22" i="7"/>
  <c r="F21" i="7"/>
  <c r="F22" i="7"/>
  <c r="H21" i="7"/>
  <c r="H22" i="7"/>
  <c r="G21" i="7"/>
  <c r="G22" i="7"/>
  <c r="E24" i="7"/>
  <c r="J175" i="7"/>
  <c r="J176" i="7"/>
  <c r="E175" i="7"/>
  <c r="E176" i="7"/>
  <c r="F175" i="7"/>
  <c r="F176" i="7"/>
  <c r="G175" i="7"/>
  <c r="G176" i="7"/>
  <c r="E177" i="7"/>
  <c r="J178" i="7"/>
  <c r="Q156" i="7"/>
  <c r="Q157" i="7"/>
  <c r="Q159" i="7"/>
  <c r="P156" i="7"/>
  <c r="P157" i="7"/>
  <c r="P159" i="7"/>
  <c r="O156" i="7"/>
  <c r="O157" i="7"/>
  <c r="O159" i="7"/>
  <c r="N159" i="7"/>
  <c r="M159" i="7"/>
  <c r="L159" i="7"/>
  <c r="K156" i="7"/>
  <c r="K157" i="7"/>
  <c r="K159" i="7"/>
  <c r="J156" i="7"/>
  <c r="J157" i="7"/>
  <c r="J159" i="7"/>
  <c r="I156" i="7"/>
  <c r="I157" i="7"/>
  <c r="I159" i="7"/>
  <c r="H159" i="7"/>
  <c r="G159" i="7"/>
  <c r="F159" i="7"/>
  <c r="F158" i="7"/>
  <c r="S21" i="7"/>
  <c r="S22" i="7"/>
  <c r="N21" i="7"/>
  <c r="N22" i="7"/>
  <c r="O21" i="7"/>
  <c r="O22" i="7"/>
  <c r="P21" i="7"/>
  <c r="P22" i="7"/>
  <c r="N23" i="7"/>
  <c r="S24" i="7"/>
  <c r="R21" i="7"/>
  <c r="R22" i="7"/>
  <c r="R24" i="7"/>
  <c r="Q21" i="7"/>
  <c r="Q22" i="7"/>
  <c r="Q24" i="7"/>
  <c r="P24" i="7"/>
  <c r="O24" i="7"/>
  <c r="N24" i="7"/>
  <c r="J199" i="7"/>
  <c r="J200" i="7"/>
  <c r="E199" i="7"/>
  <c r="E200" i="7"/>
  <c r="F199" i="7"/>
  <c r="F200" i="7"/>
  <c r="G199" i="7"/>
  <c r="G200" i="7"/>
  <c r="E201" i="7"/>
  <c r="J202" i="7"/>
  <c r="I199" i="7"/>
  <c r="I200" i="7"/>
  <c r="I202" i="7"/>
  <c r="H199" i="7"/>
  <c r="H200" i="7"/>
  <c r="H202" i="7"/>
  <c r="E202" i="7"/>
  <c r="G202" i="7"/>
  <c r="F202" i="7"/>
  <c r="I175" i="7"/>
  <c r="I176" i="7"/>
  <c r="I178" i="7"/>
  <c r="H175" i="7"/>
  <c r="H176" i="7"/>
  <c r="H178" i="7"/>
  <c r="G178" i="7"/>
  <c r="F178" i="7"/>
  <c r="E178" i="7"/>
  <c r="E147" i="7"/>
  <c r="F147" i="7"/>
  <c r="G147" i="7"/>
  <c r="H147" i="7"/>
  <c r="I147" i="7"/>
  <c r="J147" i="7"/>
  <c r="E148" i="7"/>
  <c r="F148" i="7"/>
  <c r="G148" i="7"/>
  <c r="H148" i="7"/>
  <c r="I148" i="7"/>
  <c r="J148" i="7"/>
  <c r="J211" i="7"/>
  <c r="J212" i="7"/>
  <c r="E211" i="7"/>
  <c r="E212" i="7"/>
  <c r="F211" i="7"/>
  <c r="F212" i="7"/>
  <c r="G211" i="7"/>
  <c r="G212" i="7"/>
  <c r="E213" i="7"/>
  <c r="J214" i="7"/>
  <c r="F214" i="7"/>
  <c r="E214" i="7"/>
  <c r="I211" i="7"/>
  <c r="I212" i="7"/>
  <c r="I214" i="7"/>
  <c r="H211" i="7"/>
  <c r="H212" i="7"/>
  <c r="H214" i="7"/>
  <c r="G214" i="7"/>
  <c r="Y211" i="7"/>
  <c r="Y212" i="7"/>
  <c r="Y214" i="7"/>
  <c r="X211" i="7"/>
  <c r="X212" i="7"/>
  <c r="X214" i="7"/>
  <c r="W211" i="7"/>
  <c r="W212" i="7"/>
  <c r="W214" i="7"/>
  <c r="V211" i="7"/>
  <c r="V212" i="7"/>
  <c r="V214" i="7"/>
  <c r="V213" i="7"/>
  <c r="AE211" i="7"/>
  <c r="AE212" i="7"/>
  <c r="Z211" i="7"/>
  <c r="Z212" i="7"/>
  <c r="AA211" i="7"/>
  <c r="AA212" i="7"/>
  <c r="AB211" i="7"/>
  <c r="AB212" i="7"/>
  <c r="Z213" i="7"/>
  <c r="AE214" i="7"/>
  <c r="AD211" i="7"/>
  <c r="AD212" i="7"/>
  <c r="AD214" i="7"/>
  <c r="AC211" i="7"/>
  <c r="AC212" i="7"/>
  <c r="AC214" i="7"/>
  <c r="AB214" i="7"/>
  <c r="AA214" i="7"/>
  <c r="Z214" i="7"/>
  <c r="U211" i="7"/>
  <c r="U212" i="7"/>
  <c r="P211" i="7"/>
  <c r="P212" i="7"/>
  <c r="Q211" i="7"/>
  <c r="Q212" i="7"/>
  <c r="R211" i="7"/>
  <c r="R212" i="7"/>
  <c r="P213" i="7"/>
  <c r="U214" i="7"/>
  <c r="T211" i="7"/>
  <c r="T212" i="7"/>
  <c r="T214" i="7"/>
  <c r="S211" i="7"/>
  <c r="S212" i="7"/>
  <c r="S214" i="7"/>
  <c r="R214" i="7"/>
  <c r="Q214" i="7"/>
  <c r="P214" i="7"/>
  <c r="H167" i="7"/>
  <c r="H168" i="7"/>
  <c r="E167" i="7"/>
  <c r="E168" i="7"/>
  <c r="F167" i="7"/>
  <c r="F168" i="7"/>
  <c r="G167" i="7"/>
  <c r="G168" i="7"/>
  <c r="E169" i="7"/>
  <c r="H170" i="7"/>
  <c r="J167" i="7"/>
  <c r="J168" i="7"/>
  <c r="J170" i="7"/>
  <c r="I167" i="7"/>
  <c r="I168" i="7"/>
  <c r="I170" i="7"/>
  <c r="G170" i="7"/>
  <c r="F170" i="7"/>
  <c r="E170" i="7"/>
  <c r="E38" i="5"/>
  <c r="F35" i="5"/>
  <c r="F36" i="5"/>
  <c r="G35" i="5"/>
  <c r="G36" i="5"/>
  <c r="B35" i="5"/>
  <c r="B36" i="5"/>
  <c r="C35" i="5"/>
  <c r="C36" i="5"/>
  <c r="D35" i="5"/>
  <c r="D36" i="5"/>
  <c r="M35" i="5"/>
  <c r="M36" i="5"/>
  <c r="M38" i="5"/>
  <c r="L35" i="5"/>
  <c r="L36" i="5"/>
  <c r="L38" i="5"/>
  <c r="K35" i="5"/>
  <c r="K36" i="5"/>
  <c r="K38" i="5"/>
  <c r="J35" i="5"/>
  <c r="I38" i="5"/>
  <c r="H35" i="5"/>
  <c r="H36" i="5"/>
  <c r="H38" i="5"/>
  <c r="G38" i="5"/>
  <c r="F38" i="5"/>
  <c r="E35" i="5"/>
  <c r="E36" i="5"/>
  <c r="D38" i="5"/>
  <c r="C38" i="5"/>
  <c r="B38" i="5"/>
  <c r="E149" i="7"/>
  <c r="J150" i="7"/>
  <c r="I150" i="7"/>
  <c r="H150" i="7"/>
  <c r="G150" i="7"/>
  <c r="F150" i="7"/>
  <c r="E150" i="7"/>
</calcChain>
</file>

<file path=xl/sharedStrings.xml><?xml version="1.0" encoding="utf-8"?>
<sst xmlns="http://schemas.openxmlformats.org/spreadsheetml/2006/main" count="770" uniqueCount="273">
  <si>
    <t>control</t>
  </si>
  <si>
    <t>cystic</t>
  </si>
  <si>
    <t>Percentage of kidney/body weight</t>
  </si>
  <si>
    <t>1b</t>
  </si>
  <si>
    <t>1f</t>
  </si>
  <si>
    <t>scaled intesity citrate</t>
  </si>
  <si>
    <t>scaled intesity aconitate</t>
  </si>
  <si>
    <t>scaled intesity a-KG</t>
  </si>
  <si>
    <t>Pkd1 +/+</t>
  </si>
  <si>
    <t>Pkd1 -/-</t>
  </si>
  <si>
    <t>Mean</t>
  </si>
  <si>
    <t>SEM</t>
  </si>
  <si>
    <t>Time (mn)</t>
  </si>
  <si>
    <t>MRR</t>
  </si>
  <si>
    <t>OCR/ECAR</t>
  </si>
  <si>
    <r>
      <rPr>
        <i/>
        <sz val="12"/>
        <rFont val="Arial"/>
      </rPr>
      <t>Pkd1</t>
    </r>
    <r>
      <rPr>
        <sz val="12"/>
        <rFont val="Arial"/>
      </rPr>
      <t xml:space="preserve"> +/+</t>
    </r>
  </si>
  <si>
    <r>
      <rPr>
        <i/>
        <sz val="12"/>
        <rFont val="Arial"/>
      </rPr>
      <t>Pkd1</t>
    </r>
    <r>
      <rPr>
        <sz val="12"/>
        <rFont val="Arial"/>
      </rPr>
      <t xml:space="preserve"> -/-</t>
    </r>
  </si>
  <si>
    <t>% to Pkd1 +/+</t>
  </si>
  <si>
    <t>Glucose</t>
  </si>
  <si>
    <t>Intracellular</t>
  </si>
  <si>
    <t>Lactate</t>
  </si>
  <si>
    <t>Extracellular</t>
  </si>
  <si>
    <t>consumption</t>
  </si>
  <si>
    <t>release</t>
  </si>
  <si>
    <t>aKG</t>
  </si>
  <si>
    <t>succinate</t>
  </si>
  <si>
    <t>Fumarate</t>
  </si>
  <si>
    <t>Malate</t>
  </si>
  <si>
    <t>glutamine</t>
  </si>
  <si>
    <t>13C5_15N2</t>
  </si>
  <si>
    <t>15N2</t>
  </si>
  <si>
    <t xml:space="preserve"> </t>
  </si>
  <si>
    <t>b</t>
  </si>
  <si>
    <t>c</t>
  </si>
  <si>
    <t>d</t>
  </si>
  <si>
    <t>fumurate</t>
  </si>
  <si>
    <t>malate</t>
  </si>
  <si>
    <t>Bar</t>
  </si>
  <si>
    <t>Dependency Group</t>
  </si>
  <si>
    <t>Capacity Group</t>
  </si>
  <si>
    <t>Glucose Pathway</t>
  </si>
  <si>
    <t>Capacity (%)</t>
  </si>
  <si>
    <t>Capacity StdErr (%)</t>
  </si>
  <si>
    <t>Dependency (%)</t>
  </si>
  <si>
    <t>Dependency StdErr (%)</t>
  </si>
  <si>
    <t>Flexibility (%)</t>
  </si>
  <si>
    <t>Flexibility Error (%)</t>
  </si>
  <si>
    <t>Glutamine Pathway</t>
  </si>
  <si>
    <t>Glutamine</t>
  </si>
  <si>
    <t>e</t>
  </si>
  <si>
    <t>5. GLC Dependency-Pkd1 +/+</t>
  </si>
  <si>
    <t>6. GLC CapacityPkd1 +/+</t>
  </si>
  <si>
    <t>1. GLN DependencyPkd1 +/+</t>
  </si>
  <si>
    <t>2. GLN Capacity-Pkd1 +/+</t>
  </si>
  <si>
    <t>5. GLC Dependency-Pkd1 -/-</t>
  </si>
  <si>
    <t>6. GLC Capacity-Pkd1 -/-</t>
  </si>
  <si>
    <t>1. GLN Dependency Pkd1 -/-</t>
  </si>
  <si>
    <t>2. GLN CapacityPkd1 -/-</t>
  </si>
  <si>
    <t>untreated</t>
  </si>
  <si>
    <t>Gluc stv 48h</t>
  </si>
  <si>
    <t>Gn stv 48h</t>
  </si>
  <si>
    <t>Gluc Gln stv 48h</t>
  </si>
  <si>
    <t>h</t>
  </si>
  <si>
    <t>g</t>
  </si>
  <si>
    <t>t0</t>
  </si>
  <si>
    <t>Gluc stv 24h</t>
  </si>
  <si>
    <t>Gln stv 24h</t>
  </si>
  <si>
    <t>Gluc Gln stv 24h</t>
  </si>
  <si>
    <t>citrate</t>
  </si>
  <si>
    <t>palmitate</t>
  </si>
  <si>
    <t>a</t>
  </si>
  <si>
    <t>Tot Asparagine</t>
  </si>
  <si>
    <t>Aspartate</t>
  </si>
  <si>
    <t>Fold Change</t>
  </si>
  <si>
    <t>Control</t>
  </si>
  <si>
    <t>Cystic</t>
  </si>
  <si>
    <t>Asparagine</t>
  </si>
  <si>
    <t xml:space="preserve">Asparagine </t>
  </si>
  <si>
    <t>Pkd1+/+</t>
  </si>
  <si>
    <t>Pkd1-/- si asns</t>
  </si>
  <si>
    <t>15N2_Asparagine</t>
  </si>
  <si>
    <t>15N_Asparagine</t>
  </si>
  <si>
    <t>%aKG-m+0</t>
  </si>
  <si>
    <t>f</t>
  </si>
  <si>
    <t>i</t>
  </si>
  <si>
    <t>cystic -DAG 38,4</t>
  </si>
  <si>
    <t>control DAG 38,4</t>
  </si>
  <si>
    <t>control -TAG 50</t>
  </si>
  <si>
    <t>cystic -TAG 50</t>
  </si>
  <si>
    <t>control -TAG 52</t>
  </si>
  <si>
    <t>cystic -TAG 52</t>
  </si>
  <si>
    <t>cystic -TAG 54</t>
  </si>
  <si>
    <t>control -SE 43</t>
  </si>
  <si>
    <t>cystic -SE 43</t>
  </si>
  <si>
    <t>control -SE 45</t>
  </si>
  <si>
    <t>cystic -SE 45</t>
  </si>
  <si>
    <t>control -SE 47</t>
  </si>
  <si>
    <t>cystic -SE 47</t>
  </si>
  <si>
    <t>control -SE 49</t>
  </si>
  <si>
    <t>cystic -SE 49</t>
  </si>
  <si>
    <t>M+0</t>
  </si>
  <si>
    <t>M+6</t>
  </si>
  <si>
    <t>M+3</t>
  </si>
  <si>
    <t>M+2</t>
  </si>
  <si>
    <t>M+5</t>
  </si>
  <si>
    <t>M+1</t>
  </si>
  <si>
    <t>M+4</t>
  </si>
  <si>
    <r>
      <t>Pkd1</t>
    </r>
    <r>
      <rPr>
        <i/>
        <vertAlign val="superscript"/>
        <sz val="12"/>
        <color theme="1"/>
        <rFont val="Arial"/>
      </rPr>
      <t>+/+</t>
    </r>
  </si>
  <si>
    <r>
      <t>Pkd1</t>
    </r>
    <r>
      <rPr>
        <i/>
        <vertAlign val="superscript"/>
        <sz val="12"/>
        <color theme="1"/>
        <rFont val="Arial"/>
      </rPr>
      <t>-/-</t>
    </r>
  </si>
  <si>
    <t>Delta</t>
  </si>
  <si>
    <t>Delta 2</t>
  </si>
  <si>
    <t>media CT</t>
  </si>
  <si>
    <t>Pkd1 +/+ mock</t>
  </si>
  <si>
    <t>Pkd1 +/+ siFasn</t>
  </si>
  <si>
    <t>Pkd1 -/- mock</t>
  </si>
  <si>
    <t>Pkd1 -/- siFasn</t>
  </si>
  <si>
    <t>Pkd1+/+ mock</t>
  </si>
  <si>
    <t>Pkd1+/+ SiFasn</t>
  </si>
  <si>
    <t>Pkd1-/-mock</t>
  </si>
  <si>
    <t>Pkd1-/- SiFASN</t>
  </si>
  <si>
    <t>wt ksp P4</t>
  </si>
  <si>
    <t>ko ksp P4</t>
  </si>
  <si>
    <t>delta</t>
    <phoneticPr fontId="0" type="noConversion"/>
  </si>
  <si>
    <t>cpt1a</t>
  </si>
  <si>
    <t>P4</t>
  </si>
  <si>
    <t>Hprt</t>
  </si>
  <si>
    <t>delta</t>
  </si>
  <si>
    <t>Cpt1a</t>
  </si>
  <si>
    <t>delta</t>
    <phoneticPr fontId="0" type="noConversion"/>
  </si>
  <si>
    <t>Pkd1-/-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(t10-t13)</t>
  </si>
  <si>
    <t>Asns MEFS</t>
  </si>
  <si>
    <t>Asns P4</t>
  </si>
  <si>
    <t>Asns</t>
  </si>
  <si>
    <t>P4 KO1</t>
  </si>
  <si>
    <t>P4 KO2</t>
  </si>
  <si>
    <t>P4 KO3</t>
  </si>
  <si>
    <t>Gls</t>
  </si>
  <si>
    <t>P4 KO4</t>
  </si>
  <si>
    <t>P4 KO5</t>
  </si>
  <si>
    <t>P4 KO6</t>
  </si>
  <si>
    <t>MCT normL</t>
  </si>
  <si>
    <t>Cysts</t>
  </si>
  <si>
    <t>Time</t>
  </si>
  <si>
    <t>OCR/ECAR (t2)</t>
  </si>
  <si>
    <t>mean</t>
  </si>
  <si>
    <t>sem</t>
  </si>
  <si>
    <t>M3 control</t>
  </si>
  <si>
    <t>M4 control</t>
  </si>
  <si>
    <t>C12 shPkd1</t>
  </si>
  <si>
    <t>C16 shPkd1</t>
  </si>
  <si>
    <t>Control1</t>
  </si>
  <si>
    <t>Cystic1</t>
  </si>
  <si>
    <t>Control2</t>
  </si>
  <si>
    <t>Cystic3</t>
  </si>
  <si>
    <t>ct3</t>
  </si>
  <si>
    <t>ct1</t>
  </si>
  <si>
    <t>ct2</t>
  </si>
  <si>
    <t>cystic1</t>
  </si>
  <si>
    <t>cystic2</t>
  </si>
  <si>
    <t>cystic3</t>
  </si>
  <si>
    <t>Pkd1-/- SiFasn</t>
  </si>
  <si>
    <t>Fasn</t>
  </si>
  <si>
    <r>
      <t>Pkd1 </t>
    </r>
    <r>
      <rPr>
        <i/>
        <vertAlign val="superscript"/>
        <sz val="12"/>
        <color theme="1"/>
        <rFont val="Arial"/>
      </rPr>
      <t>+/+</t>
    </r>
  </si>
  <si>
    <r>
      <t>Pkd1 </t>
    </r>
    <r>
      <rPr>
        <i/>
        <vertAlign val="superscript"/>
        <sz val="12"/>
        <color theme="1"/>
        <rFont val="Arial"/>
      </rPr>
      <t>-/-</t>
    </r>
  </si>
  <si>
    <t>Glud1</t>
  </si>
  <si>
    <t>Vegf</t>
  </si>
  <si>
    <t>Epo</t>
  </si>
  <si>
    <t>Suppl. Figure 3a</t>
  </si>
  <si>
    <t>Suppl. Figure 3b</t>
  </si>
  <si>
    <t>Suppl. Figure 3c</t>
  </si>
  <si>
    <t>Suppl. Figure 2d</t>
  </si>
  <si>
    <t>Citrate (Ion intensity)</t>
  </si>
  <si>
    <r>
      <rPr>
        <sz val="12"/>
        <color theme="1"/>
        <rFont val="Symbol"/>
        <charset val="2"/>
      </rPr>
      <t>a</t>
    </r>
    <r>
      <rPr>
        <sz val="12"/>
        <color theme="1"/>
        <rFont val="Calibri (Body)"/>
      </rPr>
      <t>-</t>
    </r>
    <r>
      <rPr>
        <sz val="12"/>
        <color theme="1"/>
        <rFont val="Arial"/>
      </rPr>
      <t>KG (Ion intensity)</t>
    </r>
  </si>
  <si>
    <t>Succinate (Ion intensity)</t>
  </si>
  <si>
    <t>control p4</t>
  </si>
  <si>
    <t>cystic p4</t>
  </si>
  <si>
    <t>control p8</t>
  </si>
  <si>
    <t>cystic p8</t>
  </si>
  <si>
    <t>control p10</t>
  </si>
  <si>
    <t>cystic p10</t>
  </si>
  <si>
    <t>control 12</t>
  </si>
  <si>
    <t>cystic 12</t>
  </si>
  <si>
    <t>Suppl. Figure 1c</t>
  </si>
  <si>
    <t>Suppl. Figure 1b</t>
  </si>
  <si>
    <t>UREA mg/dl</t>
  </si>
  <si>
    <t>Epo(fold change)</t>
  </si>
  <si>
    <t xml:space="preserve">OCR </t>
  </si>
  <si>
    <t>(pmoles/min/25,000 cells)</t>
  </si>
  <si>
    <t>(pmoles/min/30,000 cells)</t>
  </si>
  <si>
    <t xml:space="preserve">MRR (t12 - t15) (pmoles/min/30,000 cells) </t>
  </si>
  <si>
    <t>Time (min)</t>
  </si>
  <si>
    <t>Extracellular Lactate (Ion intensity)</t>
  </si>
  <si>
    <t>Suppl. Figure 4b</t>
  </si>
  <si>
    <t>control ksp P4</t>
  </si>
  <si>
    <t>cystic ksp P4</t>
  </si>
  <si>
    <t>Malate (Ion intensity)</t>
  </si>
  <si>
    <t>MCT</t>
  </si>
  <si>
    <t>Suppl. Figure 4a</t>
  </si>
  <si>
    <t>Asns Pkd1v/v</t>
  </si>
  <si>
    <r>
      <t xml:space="preserve">ASNS PKD1 </t>
    </r>
    <r>
      <rPr>
        <sz val="12"/>
        <color theme="1"/>
        <rFont val="Arial"/>
      </rPr>
      <t>microarray</t>
    </r>
  </si>
  <si>
    <r>
      <rPr>
        <i/>
        <sz val="12"/>
        <color theme="1"/>
        <rFont val="Arial"/>
      </rPr>
      <t>Gls</t>
    </r>
    <r>
      <rPr>
        <sz val="12"/>
        <color theme="1"/>
        <rFont val="Arial"/>
      </rPr>
      <t xml:space="preserve"> MEFS</t>
    </r>
  </si>
  <si>
    <r>
      <rPr>
        <i/>
        <sz val="12"/>
        <color theme="1"/>
        <rFont val="Arial"/>
      </rPr>
      <t>Glud1</t>
    </r>
    <r>
      <rPr>
        <sz val="12"/>
        <color theme="1"/>
        <rFont val="Arial"/>
      </rPr>
      <t xml:space="preserve"> MEFs</t>
    </r>
  </si>
  <si>
    <t>Suppl. Figure 5b</t>
  </si>
  <si>
    <t>P4 wt1</t>
  </si>
  <si>
    <t>P4 wt2</t>
  </si>
  <si>
    <t>P4 wt3</t>
  </si>
  <si>
    <t>GLUD1</t>
  </si>
  <si>
    <t>Suppl. Figure 4c</t>
  </si>
  <si>
    <r>
      <rPr>
        <i/>
        <sz val="12"/>
        <color theme="1"/>
        <rFont val="Arial"/>
      </rPr>
      <t>Pkd1 +/</t>
    </r>
    <r>
      <rPr>
        <sz val="12"/>
        <color theme="1"/>
        <rFont val="Arial"/>
      </rPr>
      <t>+ mock +gluc</t>
    </r>
  </si>
  <si>
    <r>
      <rPr>
        <i/>
        <sz val="12"/>
        <color theme="1"/>
        <rFont val="Arial"/>
      </rPr>
      <t>Pkd1</t>
    </r>
    <r>
      <rPr>
        <sz val="12"/>
        <color theme="1"/>
        <rFont val="Arial"/>
      </rPr>
      <t xml:space="preserve"> -/- mock + gluc</t>
    </r>
  </si>
  <si>
    <r>
      <rPr>
        <i/>
        <sz val="12"/>
        <color theme="1"/>
        <rFont val="Arial"/>
      </rPr>
      <t>Pkd1 +/+</t>
    </r>
    <r>
      <rPr>
        <sz val="12"/>
        <color theme="1"/>
        <rFont val="Arial"/>
      </rPr>
      <t xml:space="preserve"> siasns + gluc</t>
    </r>
  </si>
  <si>
    <r>
      <rPr>
        <i/>
        <sz val="12"/>
        <color theme="1"/>
        <rFont val="Arial"/>
      </rPr>
      <t>Pkd1 -/-</t>
    </r>
    <r>
      <rPr>
        <sz val="12"/>
        <color theme="1"/>
        <rFont val="Arial"/>
      </rPr>
      <t xml:space="preserve"> asns + gluc</t>
    </r>
  </si>
  <si>
    <r>
      <rPr>
        <i/>
        <sz val="12"/>
        <color theme="1"/>
        <rFont val="Arial"/>
      </rPr>
      <t xml:space="preserve">Pkd1 +/+ </t>
    </r>
    <r>
      <rPr>
        <sz val="12"/>
        <color theme="1"/>
        <rFont val="Arial"/>
      </rPr>
      <t>mock -gluc</t>
    </r>
  </si>
  <si>
    <r>
      <rPr>
        <i/>
        <sz val="12"/>
        <color theme="1"/>
        <rFont val="Arial"/>
      </rPr>
      <t>Pkd1 -/-</t>
    </r>
    <r>
      <rPr>
        <sz val="12"/>
        <color theme="1"/>
        <rFont val="Arial"/>
      </rPr>
      <t xml:space="preserve"> mock - gluc</t>
    </r>
  </si>
  <si>
    <r>
      <rPr>
        <i/>
        <sz val="12"/>
        <color theme="1"/>
        <rFont val="Arial"/>
      </rPr>
      <t>Pkd1 +/+</t>
    </r>
    <r>
      <rPr>
        <sz val="12"/>
        <color theme="1"/>
        <rFont val="Arial"/>
      </rPr>
      <t xml:space="preserve"> siasns -gluc</t>
    </r>
  </si>
  <si>
    <r>
      <rPr>
        <i/>
        <sz val="12"/>
        <color theme="1"/>
        <rFont val="Arial"/>
      </rPr>
      <t>Pkd1 -/-</t>
    </r>
    <r>
      <rPr>
        <sz val="12"/>
        <color theme="1"/>
        <rFont val="Arial"/>
      </rPr>
      <t xml:space="preserve"> asns -gluc</t>
    </r>
  </si>
  <si>
    <t>Pkd1-- mock+</t>
  </si>
  <si>
    <t>SiAsns Pkd1-/-</t>
  </si>
  <si>
    <t>Time (minutes)</t>
  </si>
  <si>
    <t xml:space="preserve">OCR (pmoles/min/25,000 cells) </t>
  </si>
  <si>
    <t>OCR (pmol/min/30,000 cells)</t>
  </si>
  <si>
    <t>time</t>
  </si>
  <si>
    <t>Replicates</t>
  </si>
  <si>
    <t>n</t>
  </si>
  <si>
    <t>ECAR (mpH/min)/30000 cells</t>
  </si>
  <si>
    <t>glycolysis (6th -3rd time)</t>
  </si>
  <si>
    <t>glycolytic capacity (9th  -  3rd time)</t>
  </si>
  <si>
    <t>glycolytic reserve (9th - 6th time)</t>
  </si>
  <si>
    <r>
      <t xml:space="preserve">Pkd1 </t>
    </r>
    <r>
      <rPr>
        <i/>
        <vertAlign val="superscript"/>
        <sz val="12"/>
        <color theme="1"/>
        <rFont val="Arial"/>
      </rPr>
      <t>+/+</t>
    </r>
  </si>
  <si>
    <r>
      <t xml:space="preserve">Pkd1 </t>
    </r>
    <r>
      <rPr>
        <i/>
        <vertAlign val="superscript"/>
        <sz val="12"/>
        <color theme="1"/>
        <rFont val="Arial"/>
      </rPr>
      <t>-/-</t>
    </r>
  </si>
  <si>
    <t>forward</t>
  </si>
  <si>
    <t>CATCTGCGACAGTCGAGTTCTG</t>
  </si>
  <si>
    <t>CACAACCCATCGTGACATTTTC</t>
  </si>
  <si>
    <t>Vefg</t>
  </si>
  <si>
    <t>CTGTGCAGGCTGCTGTAACG</t>
  </si>
  <si>
    <t>GTTCCCGAAACCCTGAGGAG</t>
  </si>
  <si>
    <t>TTGCTGGCACTACAGAATGC</t>
  </si>
  <si>
    <t>AACAGCCTCAGAGCGACAAT</t>
  </si>
  <si>
    <t>AGTGGCCTCACAGACTCCAG</t>
  </si>
  <si>
    <t>GCCCATGTTGTACAGCTTCC</t>
  </si>
  <si>
    <t>CCCAACTTCTTCAAGATGGTGG</t>
  </si>
  <si>
    <t>AGAGGCTCAACACATGGTTGC</t>
  </si>
  <si>
    <t>TTCGCCCTCGGAGATCCTAC</t>
  </si>
  <si>
    <t>CCAAGCTAGGTAACAGACCCT</t>
  </si>
  <si>
    <t>GGTTTTCTCGATGCCTCCTT</t>
  </si>
  <si>
    <t>TGTGGCTCTGTTACAATGGTG</t>
  </si>
  <si>
    <t>TTATGTCCCCCGTTGACTGA</t>
  </si>
  <si>
    <t>ACATTGTGGCCCTCTGTGTG</t>
  </si>
  <si>
    <t>P4 wt4</t>
  </si>
  <si>
    <t>P4 wt5</t>
  </si>
  <si>
    <t>P4 wt6</t>
  </si>
  <si>
    <t xml:space="preserve">m3 ctrl </t>
  </si>
  <si>
    <t xml:space="preserve">M4 ctrl </t>
  </si>
  <si>
    <t xml:space="preserve">C12 sh PKD1 </t>
  </si>
  <si>
    <t xml:space="preserve">C16 sh PKD1 </t>
  </si>
  <si>
    <t>reverse</t>
  </si>
  <si>
    <t>Vegf(fold chan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#0.00"/>
    <numFmt numFmtId="165" formatCode="0.00000000"/>
    <numFmt numFmtId="166" formatCode="0.000"/>
    <numFmt numFmtId="167" formatCode="0.0"/>
    <numFmt numFmtId="168" formatCode="0.0000"/>
  </numFmts>
  <fonts count="3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8"/>
      <name val="Arial"/>
    </font>
    <font>
      <b/>
      <sz val="12"/>
      <color theme="1"/>
      <name val="Arial"/>
    </font>
    <font>
      <sz val="12"/>
      <color theme="1"/>
      <name val="Arial"/>
    </font>
    <font>
      <sz val="12"/>
      <name val="Arial"/>
    </font>
    <font>
      <i/>
      <sz val="12"/>
      <name val="Arial"/>
    </font>
    <font>
      <sz val="12"/>
      <color theme="4"/>
      <name val="Arial"/>
    </font>
    <font>
      <b/>
      <sz val="10"/>
      <color theme="1"/>
      <name val="Arial"/>
    </font>
    <font>
      <sz val="12"/>
      <color rgb="FF9C0006"/>
      <name val="Calibri"/>
      <family val="2"/>
      <scheme val="minor"/>
    </font>
    <font>
      <i/>
      <sz val="12"/>
      <color theme="1"/>
      <name val="Arial"/>
    </font>
    <font>
      <i/>
      <vertAlign val="superscript"/>
      <sz val="12"/>
      <color theme="1"/>
      <name val="Arial"/>
    </font>
    <font>
      <sz val="10"/>
      <color theme="1"/>
      <name val="Arial"/>
    </font>
    <font>
      <sz val="12"/>
      <color theme="2"/>
      <name val="Arial"/>
    </font>
    <font>
      <sz val="12"/>
      <color rgb="FF000000"/>
      <name val="Arial"/>
    </font>
    <font>
      <sz val="13"/>
      <name val="Arial"/>
    </font>
    <font>
      <b/>
      <sz val="12"/>
      <color theme="2" tint="-0.499984740745262"/>
      <name val="Arial"/>
    </font>
    <font>
      <sz val="12"/>
      <color theme="1"/>
      <name val="Symbol"/>
      <charset val="2"/>
    </font>
    <font>
      <sz val="12"/>
      <color theme="1"/>
      <name val="Calibri (Body)"/>
    </font>
    <font>
      <i/>
      <sz val="11"/>
      <color theme="1"/>
      <name val="Arial"/>
    </font>
    <font>
      <b/>
      <sz val="12"/>
      <name val="Arial"/>
    </font>
    <font>
      <b/>
      <sz val="12"/>
      <color theme="2"/>
      <name val="Arial"/>
    </font>
    <font>
      <i/>
      <sz val="12"/>
      <color theme="1"/>
      <name val="Calibri"/>
      <scheme val="minor"/>
    </font>
    <font>
      <i/>
      <sz val="12"/>
      <color rgb="FF000000"/>
      <name val="Times New Roman"/>
    </font>
    <font>
      <sz val="12"/>
      <color rgb="FF000000"/>
      <name val="Times New Roman"/>
    </font>
    <font>
      <sz val="12"/>
      <color indexed="8"/>
      <name val="Arial"/>
    </font>
    <font>
      <i/>
      <sz val="13"/>
      <name val="Arial"/>
    </font>
    <font>
      <i/>
      <sz val="12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FCC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0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12" fillId="2" borderId="0" applyNumberFormat="0" applyBorder="0" applyAlignment="0" applyProtection="0"/>
    <xf numFmtId="0" fontId="1" fillId="3" borderId="14" applyNumberFormat="0" applyFont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251">
    <xf numFmtId="0" fontId="0" fillId="0" borderId="0" xfId="0"/>
    <xf numFmtId="0" fontId="5" fillId="0" borderId="0" xfId="0" applyFont="1"/>
    <xf numFmtId="0" fontId="6" fillId="0" borderId="0" xfId="0" applyFont="1"/>
    <xf numFmtId="0" fontId="7" fillId="0" borderId="0" xfId="0" applyFont="1"/>
    <xf numFmtId="0" fontId="6" fillId="0" borderId="2" xfId="0" applyFont="1" applyBorder="1"/>
    <xf numFmtId="0" fontId="7" fillId="0" borderId="3" xfId="0" applyFont="1" applyBorder="1"/>
    <xf numFmtId="0" fontId="7" fillId="0" borderId="4" xfId="0" applyFont="1" applyBorder="1"/>
    <xf numFmtId="0" fontId="7" fillId="0" borderId="5" xfId="0" applyFont="1" applyBorder="1"/>
    <xf numFmtId="0" fontId="7" fillId="0" borderId="6" xfId="0" applyFont="1" applyBorder="1"/>
    <xf numFmtId="0" fontId="7" fillId="0" borderId="7" xfId="0" applyFont="1" applyBorder="1"/>
    <xf numFmtId="1" fontId="7" fillId="0" borderId="0" xfId="0" applyNumberFormat="1" applyFont="1"/>
    <xf numFmtId="0" fontId="7" fillId="0" borderId="0" xfId="0" applyFont="1" applyFill="1"/>
    <xf numFmtId="0" fontId="8" fillId="0" borderId="0" xfId="0" applyFont="1"/>
    <xf numFmtId="0" fontId="7" fillId="0" borderId="2" xfId="0" applyFont="1" applyBorder="1"/>
    <xf numFmtId="0" fontId="7" fillId="0" borderId="8" xfId="0" applyFont="1" applyBorder="1"/>
    <xf numFmtId="0" fontId="7" fillId="0" borderId="0" xfId="0" applyFont="1" applyBorder="1"/>
    <xf numFmtId="0" fontId="8" fillId="0" borderId="0" xfId="0" applyFont="1" applyBorder="1"/>
    <xf numFmtId="0" fontId="8" fillId="0" borderId="5" xfId="0" applyFont="1" applyBorder="1"/>
    <xf numFmtId="0" fontId="8" fillId="0" borderId="9" xfId="0" applyFont="1" applyBorder="1"/>
    <xf numFmtId="0" fontId="8" fillId="0" borderId="7" xfId="0" applyFont="1" applyBorder="1"/>
    <xf numFmtId="0" fontId="8" fillId="0" borderId="4" xfId="0" applyFont="1" applyBorder="1"/>
    <xf numFmtId="0" fontId="5" fillId="0" borderId="0" xfId="0" applyFont="1" applyBorder="1"/>
    <xf numFmtId="0" fontId="5" fillId="0" borderId="5" xfId="0" applyFont="1" applyBorder="1"/>
    <xf numFmtId="0" fontId="7" fillId="0" borderId="9" xfId="0" applyFont="1" applyBorder="1"/>
    <xf numFmtId="0" fontId="10" fillId="0" borderId="0" xfId="0" applyFont="1"/>
    <xf numFmtId="164" fontId="7" fillId="0" borderId="1" xfId="0" applyNumberFormat="1" applyFont="1" applyBorder="1" applyAlignment="1">
      <alignment horizontal="center" vertical="center" wrapText="1"/>
    </xf>
    <xf numFmtId="0" fontId="7" fillId="0" borderId="10" xfId="0" applyFont="1" applyBorder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7" fillId="0" borderId="13" xfId="0" applyFont="1" applyFill="1" applyBorder="1" applyAlignment="1">
      <alignment horizontal="center" vertical="center"/>
    </xf>
    <xf numFmtId="0" fontId="13" fillId="0" borderId="4" xfId="0" applyFont="1" applyBorder="1"/>
    <xf numFmtId="0" fontId="13" fillId="0" borderId="5" xfId="0" applyFont="1" applyBorder="1"/>
    <xf numFmtId="0" fontId="13" fillId="0" borderId="0" xfId="0" applyFont="1" applyBorder="1"/>
    <xf numFmtId="0" fontId="13" fillId="0" borderId="0" xfId="0" applyFont="1"/>
    <xf numFmtId="0" fontId="7" fillId="0" borderId="11" xfId="0" applyFont="1" applyBorder="1" applyAlignment="1">
      <alignment horizontal="left"/>
    </xf>
    <xf numFmtId="0" fontId="7" fillId="0" borderId="12" xfId="0" applyFont="1" applyBorder="1" applyAlignment="1">
      <alignment horizontal="left"/>
    </xf>
    <xf numFmtId="0" fontId="6" fillId="0" borderId="0" xfId="0" applyFont="1" applyAlignment="1">
      <alignment horizontal="center" vertical="center"/>
    </xf>
    <xf numFmtId="0" fontId="7" fillId="0" borderId="1" xfId="0" applyFont="1" applyFill="1" applyBorder="1" applyAlignment="1">
      <alignment horizontal="center" vertical="center" wrapText="1"/>
    </xf>
    <xf numFmtId="164" fontId="7" fillId="0" borderId="1" xfId="0" applyNumberFormat="1" applyFont="1" applyFill="1" applyBorder="1" applyAlignment="1">
      <alignment horizontal="center" vertical="center" wrapText="1"/>
    </xf>
    <xf numFmtId="0" fontId="7" fillId="0" borderId="0" xfId="0" applyFont="1" applyFill="1" applyAlignment="1">
      <alignment horizontal="center" vertical="center"/>
    </xf>
    <xf numFmtId="0" fontId="11" fillId="0" borderId="1" xfId="0" applyFont="1" applyFill="1" applyBorder="1" applyAlignment="1">
      <alignment horizontal="center" vertical="center" wrapText="1"/>
    </xf>
    <xf numFmtId="0" fontId="15" fillId="0" borderId="1" xfId="0" applyFont="1" applyFill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13" fillId="0" borderId="8" xfId="0" applyFont="1" applyBorder="1"/>
    <xf numFmtId="0" fontId="13" fillId="0" borderId="3" xfId="0" applyFont="1" applyBorder="1"/>
    <xf numFmtId="0" fontId="7" fillId="0" borderId="0" xfId="0" applyFont="1" applyFill="1" applyBorder="1"/>
    <xf numFmtId="0" fontId="7" fillId="0" borderId="5" xfId="0" applyFont="1" applyFill="1" applyBorder="1"/>
    <xf numFmtId="0" fontId="7" fillId="0" borderId="9" xfId="0" applyFont="1" applyFill="1" applyBorder="1"/>
    <xf numFmtId="11" fontId="7" fillId="0" borderId="0" xfId="0" applyNumberFormat="1" applyFont="1" applyFill="1" applyBorder="1"/>
    <xf numFmtId="11" fontId="7" fillId="0" borderId="5" xfId="0" applyNumberFormat="1" applyFont="1" applyFill="1" applyBorder="1"/>
    <xf numFmtId="11" fontId="7" fillId="0" borderId="9" xfId="0" applyNumberFormat="1" applyFont="1" applyFill="1" applyBorder="1"/>
    <xf numFmtId="11" fontId="7" fillId="0" borderId="7" xfId="0" applyNumberFormat="1" applyFont="1" applyFill="1" applyBorder="1"/>
    <xf numFmtId="0" fontId="7" fillId="0" borderId="0" xfId="0" applyFont="1" applyAlignment="1">
      <alignment horizontal="center"/>
    </xf>
    <xf numFmtId="0" fontId="13" fillId="0" borderId="0" xfId="0" applyFont="1" applyBorder="1" applyAlignment="1">
      <alignment horizontal="left"/>
    </xf>
    <xf numFmtId="0" fontId="13" fillId="0" borderId="0" xfId="0" applyFont="1" applyAlignment="1">
      <alignment horizontal="center"/>
    </xf>
    <xf numFmtId="0" fontId="13" fillId="0" borderId="2" xfId="0" applyFont="1" applyBorder="1"/>
    <xf numFmtId="0" fontId="13" fillId="0" borderId="0" xfId="0" applyFont="1" applyBorder="1" applyAlignment="1">
      <alignment horizontal="center"/>
    </xf>
    <xf numFmtId="0" fontId="13" fillId="0" borderId="5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7" fillId="0" borderId="0" xfId="0" applyFont="1" applyFill="1" applyAlignment="1">
      <alignment horizontal="center"/>
    </xf>
    <xf numFmtId="0" fontId="16" fillId="0" borderId="0" xfId="0" applyFont="1" applyFill="1" applyAlignment="1">
      <alignment horizontal="center"/>
    </xf>
    <xf numFmtId="0" fontId="7" fillId="0" borderId="14" xfId="10" applyFont="1" applyFill="1"/>
    <xf numFmtId="0" fontId="17" fillId="0" borderId="0" xfId="0" applyFont="1"/>
    <xf numFmtId="0" fontId="18" fillId="0" borderId="0" xfId="0" applyFont="1"/>
    <xf numFmtId="0" fontId="16" fillId="0" borderId="0" xfId="0" applyFont="1" applyFill="1"/>
    <xf numFmtId="0" fontId="6" fillId="0" borderId="0" xfId="0" applyFont="1" applyFill="1"/>
    <xf numFmtId="0" fontId="7" fillId="0" borderId="7" xfId="0" applyFont="1" applyFill="1" applyBorder="1"/>
    <xf numFmtId="0" fontId="7" fillId="0" borderId="2" xfId="0" applyFont="1" applyFill="1" applyBorder="1"/>
    <xf numFmtId="0" fontId="13" fillId="0" borderId="2" xfId="0" applyFont="1" applyFill="1" applyBorder="1"/>
    <xf numFmtId="0" fontId="13" fillId="0" borderId="3" xfId="0" applyFont="1" applyFill="1" applyBorder="1"/>
    <xf numFmtId="0" fontId="7" fillId="0" borderId="4" xfId="0" applyFont="1" applyFill="1" applyBorder="1"/>
    <xf numFmtId="0" fontId="7" fillId="0" borderId="6" xfId="0" applyFont="1" applyFill="1" applyBorder="1"/>
    <xf numFmtId="0" fontId="13" fillId="0" borderId="8" xfId="0" applyFont="1" applyFill="1" applyBorder="1" applyAlignment="1">
      <alignment horizontal="center"/>
    </xf>
    <xf numFmtId="0" fontId="7" fillId="0" borderId="8" xfId="0" applyFont="1" applyFill="1" applyBorder="1"/>
    <xf numFmtId="0" fontId="7" fillId="0" borderId="3" xfId="0" applyFont="1" applyFill="1" applyBorder="1"/>
    <xf numFmtId="0" fontId="17" fillId="0" borderId="0" xfId="0" applyFont="1" applyFill="1"/>
    <xf numFmtId="0" fontId="13" fillId="0" borderId="0" xfId="0" applyFont="1" applyFill="1" applyBorder="1" applyAlignment="1">
      <alignment horizontal="center"/>
    </xf>
    <xf numFmtId="0" fontId="13" fillId="0" borderId="5" xfId="0" applyFont="1" applyFill="1" applyBorder="1" applyAlignment="1">
      <alignment horizontal="center"/>
    </xf>
    <xf numFmtId="0" fontId="19" fillId="0" borderId="0" xfId="0" applyFont="1" applyFill="1"/>
    <xf numFmtId="0" fontId="7" fillId="0" borderId="2" xfId="0" applyFont="1" applyFill="1" applyBorder="1" applyAlignment="1">
      <alignment horizontal="center"/>
    </xf>
    <xf numFmtId="0" fontId="7" fillId="0" borderId="8" xfId="0" applyFont="1" applyFill="1" applyBorder="1" applyAlignment="1">
      <alignment horizontal="center"/>
    </xf>
    <xf numFmtId="0" fontId="7" fillId="0" borderId="3" xfId="0" applyFont="1" applyFill="1" applyBorder="1" applyAlignment="1">
      <alignment horizontal="center"/>
    </xf>
    <xf numFmtId="165" fontId="7" fillId="0" borderId="4" xfId="0" applyNumberFormat="1" applyFont="1" applyFill="1" applyBorder="1"/>
    <xf numFmtId="165" fontId="7" fillId="0" borderId="0" xfId="0" applyNumberFormat="1" applyFont="1" applyFill="1" applyBorder="1"/>
    <xf numFmtId="165" fontId="7" fillId="0" borderId="5" xfId="0" applyNumberFormat="1" applyFont="1" applyFill="1" applyBorder="1"/>
    <xf numFmtId="165" fontId="7" fillId="0" borderId="6" xfId="0" applyNumberFormat="1" applyFont="1" applyFill="1" applyBorder="1"/>
    <xf numFmtId="165" fontId="7" fillId="0" borderId="9" xfId="0" applyNumberFormat="1" applyFont="1" applyFill="1" applyBorder="1"/>
    <xf numFmtId="165" fontId="7" fillId="0" borderId="7" xfId="0" applyNumberFormat="1" applyFont="1" applyFill="1" applyBorder="1"/>
    <xf numFmtId="0" fontId="7" fillId="0" borderId="0" xfId="0" applyFont="1" applyAlignment="1">
      <alignment wrapText="1"/>
    </xf>
    <xf numFmtId="11" fontId="7" fillId="0" borderId="0" xfId="0" applyNumberFormat="1" applyFont="1"/>
    <xf numFmtId="0" fontId="7" fillId="0" borderId="4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13" fillId="0" borderId="4" xfId="0" applyFont="1" applyBorder="1" applyAlignment="1">
      <alignment horizontal="center"/>
    </xf>
    <xf numFmtId="0" fontId="13" fillId="0" borderId="4" xfId="0" applyFont="1" applyFill="1" applyBorder="1" applyAlignment="1">
      <alignment horizontal="center"/>
    </xf>
    <xf numFmtId="0" fontId="13" fillId="0" borderId="2" xfId="0" applyFont="1" applyFill="1" applyBorder="1" applyAlignment="1">
      <alignment horizontal="center"/>
    </xf>
    <xf numFmtId="0" fontId="13" fillId="0" borderId="3" xfId="0" applyFont="1" applyFill="1" applyBorder="1" applyAlignment="1">
      <alignment horizontal="center"/>
    </xf>
    <xf numFmtId="0" fontId="17" fillId="0" borderId="0" xfId="0" applyFont="1" applyFill="1" applyBorder="1"/>
    <xf numFmtId="0" fontId="17" fillId="0" borderId="4" xfId="0" applyFont="1" applyFill="1" applyBorder="1"/>
    <xf numFmtId="0" fontId="17" fillId="0" borderId="0" xfId="0" applyFont="1" applyFill="1" applyBorder="1" applyAlignment="1">
      <alignment horizontal="center"/>
    </xf>
    <xf numFmtId="0" fontId="17" fillId="0" borderId="5" xfId="0" applyFont="1" applyFill="1" applyBorder="1"/>
    <xf numFmtId="0" fontId="17" fillId="0" borderId="4" xfId="0" applyFont="1" applyBorder="1"/>
    <xf numFmtId="0" fontId="13" fillId="0" borderId="0" xfId="0" applyFont="1" applyFill="1"/>
    <xf numFmtId="0" fontId="22" fillId="0" borderId="0" xfId="0" applyFont="1"/>
    <xf numFmtId="0" fontId="18" fillId="0" borderId="0" xfId="0" applyFont="1" applyAlignment="1">
      <alignment horizontal="center"/>
    </xf>
    <xf numFmtId="11" fontId="13" fillId="0" borderId="0" xfId="0" applyNumberFormat="1" applyFont="1"/>
    <xf numFmtId="0" fontId="13" fillId="0" borderId="0" xfId="0" applyFont="1" applyFill="1" applyBorder="1"/>
    <xf numFmtId="0" fontId="7" fillId="0" borderId="0" xfId="0" applyFont="1" applyAlignment="1">
      <alignment horizontal="center"/>
    </xf>
    <xf numFmtId="2" fontId="7" fillId="0" borderId="0" xfId="0" applyNumberFormat="1" applyFont="1" applyFill="1"/>
    <xf numFmtId="166" fontId="7" fillId="0" borderId="0" xfId="0" applyNumberFormat="1" applyFont="1" applyFill="1"/>
    <xf numFmtId="2" fontId="7" fillId="0" borderId="0" xfId="0" applyNumberFormat="1" applyFont="1"/>
    <xf numFmtId="166" fontId="7" fillId="0" borderId="0" xfId="0" applyNumberFormat="1" applyFont="1"/>
    <xf numFmtId="2" fontId="7" fillId="0" borderId="0" xfId="9" applyNumberFormat="1" applyFont="1" applyFill="1"/>
    <xf numFmtId="2" fontId="0" fillId="0" borderId="0" xfId="0" applyNumberFormat="1"/>
    <xf numFmtId="166" fontId="18" fillId="0" borderId="0" xfId="0" applyNumberFormat="1" applyFont="1"/>
    <xf numFmtId="2" fontId="17" fillId="0" borderId="0" xfId="0" applyNumberFormat="1" applyFont="1" applyFill="1" applyBorder="1"/>
    <xf numFmtId="166" fontId="17" fillId="0" borderId="0" xfId="0" applyNumberFormat="1" applyFont="1" applyFill="1" applyBorder="1"/>
    <xf numFmtId="168" fontId="7" fillId="0" borderId="0" xfId="0" applyNumberFormat="1" applyFont="1" applyFill="1" applyBorder="1"/>
    <xf numFmtId="166" fontId="7" fillId="0" borderId="0" xfId="0" applyNumberFormat="1" applyFont="1" applyFill="1" applyBorder="1"/>
    <xf numFmtId="2" fontId="7" fillId="0" borderId="0" xfId="0" applyNumberFormat="1" applyFont="1" applyFill="1" applyBorder="1"/>
    <xf numFmtId="2" fontId="7" fillId="0" borderId="5" xfId="0" applyNumberFormat="1" applyFont="1" applyFill="1" applyBorder="1"/>
    <xf numFmtId="2" fontId="7" fillId="0" borderId="9" xfId="0" applyNumberFormat="1" applyFont="1" applyFill="1" applyBorder="1"/>
    <xf numFmtId="2" fontId="7" fillId="0" borderId="7" xfId="0" applyNumberFormat="1" applyFont="1" applyFill="1" applyBorder="1"/>
    <xf numFmtId="166" fontId="17" fillId="0" borderId="5" xfId="0" applyNumberFormat="1" applyFont="1" applyFill="1" applyBorder="1"/>
    <xf numFmtId="2" fontId="17" fillId="0" borderId="5" xfId="0" applyNumberFormat="1" applyFont="1" applyFill="1" applyBorder="1"/>
    <xf numFmtId="0" fontId="23" fillId="0" borderId="0" xfId="0" applyFont="1" applyFill="1"/>
    <xf numFmtId="0" fontId="24" fillId="0" borderId="0" xfId="0" applyFont="1" applyFill="1"/>
    <xf numFmtId="0" fontId="23" fillId="0" borderId="0" xfId="0" applyFont="1" applyFill="1" applyBorder="1"/>
    <xf numFmtId="166" fontId="8" fillId="0" borderId="0" xfId="0" applyNumberFormat="1" applyFont="1" applyFill="1" applyBorder="1"/>
    <xf numFmtId="166" fontId="8" fillId="0" borderId="5" xfId="0" applyNumberFormat="1" applyFont="1" applyFill="1" applyBorder="1"/>
    <xf numFmtId="166" fontId="8" fillId="0" borderId="9" xfId="0" applyNumberFormat="1" applyFont="1" applyFill="1" applyBorder="1"/>
    <xf numFmtId="166" fontId="8" fillId="0" borderId="7" xfId="0" applyNumberFormat="1" applyFont="1" applyFill="1" applyBorder="1"/>
    <xf numFmtId="0" fontId="25" fillId="0" borderId="0" xfId="0" applyFont="1"/>
    <xf numFmtId="168" fontId="7" fillId="0" borderId="0" xfId="0" applyNumberFormat="1" applyFont="1" applyBorder="1"/>
    <xf numFmtId="168" fontId="7" fillId="0" borderId="5" xfId="0" applyNumberFormat="1" applyFont="1" applyBorder="1"/>
    <xf numFmtId="166" fontId="7" fillId="0" borderId="0" xfId="0" applyNumberFormat="1" applyFont="1" applyBorder="1"/>
    <xf numFmtId="166" fontId="7" fillId="0" borderId="5" xfId="0" applyNumberFormat="1" applyFont="1" applyBorder="1"/>
    <xf numFmtId="168" fontId="7" fillId="0" borderId="4" xfId="0" applyNumberFormat="1" applyFont="1" applyFill="1" applyBorder="1"/>
    <xf numFmtId="166" fontId="7" fillId="0" borderId="4" xfId="0" applyNumberFormat="1" applyFont="1" applyFill="1" applyBorder="1"/>
    <xf numFmtId="168" fontId="18" fillId="0" borderId="0" xfId="0" applyNumberFormat="1" applyFont="1" applyAlignment="1">
      <alignment horizontal="left"/>
    </xf>
    <xf numFmtId="168" fontId="7" fillId="0" borderId="9" xfId="0" applyNumberFormat="1" applyFont="1" applyBorder="1"/>
    <xf numFmtId="168" fontId="7" fillId="0" borderId="7" xfId="0" applyNumberFormat="1" applyFont="1" applyBorder="1"/>
    <xf numFmtId="166" fontId="7" fillId="0" borderId="5" xfId="0" applyNumberFormat="1" applyFont="1" applyFill="1" applyBorder="1"/>
    <xf numFmtId="0" fontId="7" fillId="0" borderId="2" xfId="0" applyFont="1" applyBorder="1" applyAlignment="1">
      <alignment horizontal="center"/>
    </xf>
    <xf numFmtId="0" fontId="7" fillId="0" borderId="8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166" fontId="2" fillId="0" borderId="4" xfId="0" applyNumberFormat="1" applyFont="1" applyBorder="1"/>
    <xf numFmtId="166" fontId="2" fillId="0" borderId="5" xfId="0" applyNumberFormat="1" applyFont="1" applyBorder="1"/>
    <xf numFmtId="166" fontId="2" fillId="0" borderId="6" xfId="0" applyNumberFormat="1" applyFont="1" applyBorder="1"/>
    <xf numFmtId="166" fontId="2" fillId="0" borderId="7" xfId="0" applyNumberFormat="1" applyFont="1" applyBorder="1"/>
    <xf numFmtId="0" fontId="18" fillId="0" borderId="4" xfId="0" applyFont="1" applyBorder="1"/>
    <xf numFmtId="0" fontId="18" fillId="0" borderId="0" xfId="0" applyFont="1" applyBorder="1"/>
    <xf numFmtId="0" fontId="18" fillId="0" borderId="5" xfId="0" applyFont="1" applyBorder="1"/>
    <xf numFmtId="0" fontId="18" fillId="0" borderId="6" xfId="0" applyFont="1" applyBorder="1"/>
    <xf numFmtId="0" fontId="18" fillId="0" borderId="9" xfId="0" applyFont="1" applyBorder="1"/>
    <xf numFmtId="0" fontId="18" fillId="0" borderId="7" xfId="0" applyFont="1" applyBorder="1"/>
    <xf numFmtId="0" fontId="18" fillId="0" borderId="2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1" fontId="18" fillId="0" borderId="4" xfId="0" applyNumberFormat="1" applyFont="1" applyBorder="1"/>
    <xf numFmtId="1" fontId="18" fillId="0" borderId="6" xfId="0" applyNumberFormat="1" applyFont="1" applyBorder="1"/>
    <xf numFmtId="0" fontId="7" fillId="0" borderId="0" xfId="0" applyFont="1" applyAlignment="1">
      <alignment horizontal="right"/>
    </xf>
    <xf numFmtId="0" fontId="7" fillId="0" borderId="0" xfId="0" applyFont="1" applyAlignment="1">
      <alignment horizontal="center"/>
    </xf>
    <xf numFmtId="0" fontId="17" fillId="0" borderId="3" xfId="0" applyFont="1" applyBorder="1"/>
    <xf numFmtId="0" fontId="17" fillId="0" borderId="2" xfId="0" applyFont="1" applyFill="1" applyBorder="1"/>
    <xf numFmtId="0" fontId="17" fillId="0" borderId="8" xfId="0" applyFont="1" applyFill="1" applyBorder="1"/>
    <xf numFmtId="0" fontId="17" fillId="0" borderId="3" xfId="0" applyFont="1" applyFill="1" applyBorder="1"/>
    <xf numFmtId="0" fontId="6" fillId="0" borderId="0" xfId="0" applyFont="1" applyBorder="1"/>
    <xf numFmtId="0" fontId="8" fillId="0" borderId="10" xfId="0" applyFont="1" applyFill="1" applyBorder="1" applyAlignment="1">
      <alignment wrapText="1"/>
    </xf>
    <xf numFmtId="0" fontId="8" fillId="0" borderId="11" xfId="0" applyFont="1" applyFill="1" applyBorder="1" applyAlignment="1">
      <alignment wrapText="1"/>
    </xf>
    <xf numFmtId="0" fontId="8" fillId="0" borderId="1" xfId="0" applyFont="1" applyFill="1" applyBorder="1" applyAlignment="1">
      <alignment wrapText="1"/>
    </xf>
    <xf numFmtId="0" fontId="8" fillId="0" borderId="0" xfId="0" applyFont="1" applyFill="1" applyBorder="1" applyAlignment="1">
      <alignment wrapText="1"/>
    </xf>
    <xf numFmtId="0" fontId="8" fillId="0" borderId="5" xfId="0" applyFont="1" applyFill="1" applyBorder="1" applyAlignment="1">
      <alignment wrapText="1"/>
    </xf>
    <xf numFmtId="0" fontId="8" fillId="0" borderId="8" xfId="0" applyFont="1" applyFill="1" applyBorder="1" applyAlignment="1">
      <alignment wrapText="1"/>
    </xf>
    <xf numFmtId="0" fontId="8" fillId="0" borderId="3" xfId="0" applyFont="1" applyFill="1" applyBorder="1" applyAlignment="1">
      <alignment wrapText="1"/>
    </xf>
    <xf numFmtId="0" fontId="8" fillId="0" borderId="9" xfId="0" applyFont="1" applyFill="1" applyBorder="1" applyAlignment="1">
      <alignment wrapText="1"/>
    </xf>
    <xf numFmtId="0" fontId="8" fillId="0" borderId="7" xfId="0" applyFont="1" applyFill="1" applyBorder="1" applyAlignment="1">
      <alignment wrapText="1"/>
    </xf>
    <xf numFmtId="2" fontId="8" fillId="0" borderId="4" xfId="0" applyNumberFormat="1" applyFont="1" applyFill="1" applyBorder="1" applyAlignment="1">
      <alignment wrapText="1"/>
    </xf>
    <xf numFmtId="2" fontId="8" fillId="0" borderId="0" xfId="0" applyNumberFormat="1" applyFont="1" applyFill="1" applyBorder="1" applyAlignment="1">
      <alignment wrapText="1"/>
    </xf>
    <xf numFmtId="2" fontId="7" fillId="0" borderId="4" xfId="0" applyNumberFormat="1" applyFont="1" applyBorder="1"/>
    <xf numFmtId="2" fontId="7" fillId="0" borderId="5" xfId="0" applyNumberFormat="1" applyFont="1" applyBorder="1"/>
    <xf numFmtId="2" fontId="17" fillId="0" borderId="0" xfId="0" applyNumberFormat="1" applyFont="1" applyBorder="1"/>
    <xf numFmtId="2" fontId="17" fillId="0" borderId="5" xfId="0" applyNumberFormat="1" applyFont="1" applyBorder="1"/>
    <xf numFmtId="2" fontId="8" fillId="0" borderId="6" xfId="0" applyNumberFormat="1" applyFont="1" applyFill="1" applyBorder="1" applyAlignment="1">
      <alignment wrapText="1"/>
    </xf>
    <xf numFmtId="2" fontId="8" fillId="0" borderId="9" xfId="0" applyNumberFormat="1" applyFont="1" applyFill="1" applyBorder="1" applyAlignment="1">
      <alignment wrapText="1"/>
    </xf>
    <xf numFmtId="2" fontId="7" fillId="0" borderId="6" xfId="0" applyNumberFormat="1" applyFont="1" applyBorder="1"/>
    <xf numFmtId="2" fontId="7" fillId="0" borderId="7" xfId="0" applyNumberFormat="1" applyFont="1" applyBorder="1"/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167" fontId="8" fillId="0" borderId="0" xfId="0" applyNumberFormat="1" applyFont="1" applyAlignment="1">
      <alignment wrapText="1"/>
    </xf>
    <xf numFmtId="0" fontId="8" fillId="0" borderId="0" xfId="0" applyFont="1" applyAlignment="1">
      <alignment wrapText="1"/>
    </xf>
    <xf numFmtId="0" fontId="0" fillId="0" borderId="0" xfId="0" applyBorder="1"/>
    <xf numFmtId="0" fontId="7" fillId="0" borderId="0" xfId="0" applyFont="1" applyBorder="1" applyAlignment="1">
      <alignment horizontal="center"/>
    </xf>
    <xf numFmtId="0" fontId="0" fillId="0" borderId="0" xfId="0" applyFill="1" applyBorder="1"/>
    <xf numFmtId="0" fontId="0" fillId="0" borderId="9" xfId="0" applyFill="1" applyBorder="1"/>
    <xf numFmtId="0" fontId="0" fillId="0" borderId="5" xfId="0" applyBorder="1"/>
    <xf numFmtId="0" fontId="0" fillId="0" borderId="5" xfId="0" applyFill="1" applyBorder="1"/>
    <xf numFmtId="0" fontId="0" fillId="0" borderId="7" xfId="0" applyFill="1" applyBorder="1"/>
    <xf numFmtId="0" fontId="2" fillId="0" borderId="0" xfId="0" applyFont="1"/>
    <xf numFmtId="0" fontId="28" fillId="0" borderId="0" xfId="0" applyFont="1"/>
    <xf numFmtId="0" fontId="0" fillId="0" borderId="2" xfId="0" applyBorder="1"/>
    <xf numFmtId="0" fontId="27" fillId="0" borderId="8" xfId="0" applyFont="1" applyBorder="1"/>
    <xf numFmtId="0" fontId="0" fillId="0" borderId="3" xfId="0" applyBorder="1"/>
    <xf numFmtId="0" fontId="26" fillId="0" borderId="4" xfId="0" applyFont="1" applyBorder="1"/>
    <xf numFmtId="0" fontId="27" fillId="0" borderId="0" xfId="0" applyFont="1" applyBorder="1" applyAlignment="1">
      <alignment wrapText="1"/>
    </xf>
    <xf numFmtId="0" fontId="27" fillId="0" borderId="5" xfId="0" applyFont="1" applyBorder="1" applyAlignment="1">
      <alignment wrapText="1"/>
    </xf>
    <xf numFmtId="0" fontId="27" fillId="0" borderId="0" xfId="0" applyFont="1" applyBorder="1"/>
    <xf numFmtId="0" fontId="27" fillId="0" borderId="5" xfId="0" applyFont="1" applyBorder="1"/>
    <xf numFmtId="0" fontId="26" fillId="0" borderId="6" xfId="0" applyFont="1" applyBorder="1"/>
    <xf numFmtId="0" fontId="27" fillId="0" borderId="9" xfId="0" applyFont="1" applyBorder="1"/>
    <xf numFmtId="0" fontId="27" fillId="0" borderId="7" xfId="0" applyFont="1" applyBorder="1"/>
    <xf numFmtId="0" fontId="0" fillId="0" borderId="9" xfId="0" applyBorder="1"/>
    <xf numFmtId="0" fontId="8" fillId="0" borderId="8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2" fontId="7" fillId="0" borderId="0" xfId="0" applyNumberFormat="1" applyFont="1" applyBorder="1"/>
    <xf numFmtId="2" fontId="0" fillId="0" borderId="0" xfId="0" applyNumberFormat="1" applyBorder="1"/>
    <xf numFmtId="2" fontId="0" fillId="0" borderId="9" xfId="0" applyNumberFormat="1" applyBorder="1"/>
    <xf numFmtId="2" fontId="7" fillId="0" borderId="9" xfId="0" applyNumberFormat="1" applyFont="1" applyBorder="1"/>
    <xf numFmtId="0" fontId="13" fillId="0" borderId="8" xfId="0" applyFont="1" applyBorder="1" applyAlignment="1">
      <alignment horizontal="left"/>
    </xf>
    <xf numFmtId="0" fontId="13" fillId="0" borderId="3" xfId="0" applyFont="1" applyBorder="1" applyAlignment="1">
      <alignment horizontal="left"/>
    </xf>
    <xf numFmtId="0" fontId="7" fillId="0" borderId="16" xfId="0" applyFont="1" applyFill="1" applyBorder="1" applyAlignment="1">
      <alignment horizontal="center" vertical="center"/>
    </xf>
    <xf numFmtId="0" fontId="6" fillId="0" borderId="4" xfId="0" applyFont="1" applyBorder="1"/>
    <xf numFmtId="2" fontId="7" fillId="0" borderId="6" xfId="0" applyNumberFormat="1" applyFont="1" applyFill="1" applyBorder="1"/>
    <xf numFmtId="0" fontId="18" fillId="0" borderId="0" xfId="0" applyFont="1" applyAlignment="1">
      <alignment horizontal="center"/>
    </xf>
    <xf numFmtId="0" fontId="18" fillId="0" borderId="15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16" xfId="0" applyFont="1" applyBorder="1" applyAlignment="1">
      <alignment horizontal="center"/>
    </xf>
    <xf numFmtId="0" fontId="13" fillId="0" borderId="2" xfId="0" applyFont="1" applyBorder="1" applyAlignment="1">
      <alignment horizontal="center" wrapText="1"/>
    </xf>
    <xf numFmtId="0" fontId="13" fillId="0" borderId="8" xfId="0" applyFont="1" applyBorder="1" applyAlignment="1">
      <alignment horizontal="center" wrapText="1"/>
    </xf>
    <xf numFmtId="0" fontId="13" fillId="0" borderId="3" xfId="0" applyFont="1" applyBorder="1" applyAlignment="1">
      <alignment horizontal="center" wrapText="1"/>
    </xf>
    <xf numFmtId="0" fontId="13" fillId="0" borderId="8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2" xfId="0" applyFont="1" applyBorder="1" applyAlignment="1">
      <alignment horizontal="center"/>
    </xf>
    <xf numFmtId="0" fontId="7" fillId="0" borderId="0" xfId="0" applyFont="1" applyAlignment="1">
      <alignment horizontal="center"/>
    </xf>
    <xf numFmtId="0" fontId="18" fillId="0" borderId="2" xfId="0" applyFont="1" applyBorder="1" applyAlignment="1">
      <alignment horizontal="center"/>
    </xf>
    <xf numFmtId="0" fontId="18" fillId="0" borderId="8" xfId="0" applyFont="1" applyBorder="1" applyAlignment="1">
      <alignment horizontal="center"/>
    </xf>
    <xf numFmtId="0" fontId="18" fillId="0" borderId="3" xfId="0" applyFont="1" applyBorder="1" applyAlignment="1">
      <alignment horizontal="center"/>
    </xf>
    <xf numFmtId="0" fontId="29" fillId="0" borderId="0" xfId="0" applyFont="1" applyAlignment="1">
      <alignment horizontal="center"/>
    </xf>
    <xf numFmtId="0" fontId="30" fillId="0" borderId="0" xfId="0" applyFont="1" applyFill="1" applyBorder="1"/>
    <xf numFmtId="0" fontId="30" fillId="0" borderId="5" xfId="0" applyFont="1" applyFill="1" applyBorder="1"/>
    <xf numFmtId="11" fontId="13" fillId="0" borderId="2" xfId="0" applyNumberFormat="1" applyFont="1" applyBorder="1"/>
    <xf numFmtId="11" fontId="13" fillId="0" borderId="3" xfId="0" applyNumberFormat="1" applyFont="1" applyBorder="1"/>
    <xf numFmtId="0" fontId="18" fillId="0" borderId="4" xfId="0" applyFont="1" applyBorder="1" applyAlignment="1">
      <alignment horizontal="center"/>
    </xf>
    <xf numFmtId="0" fontId="18" fillId="0" borderId="5" xfId="0" applyFont="1" applyBorder="1" applyAlignment="1">
      <alignment horizontal="center"/>
    </xf>
    <xf numFmtId="11" fontId="7" fillId="0" borderId="4" xfId="0" applyNumberFormat="1" applyFont="1" applyBorder="1"/>
    <xf numFmtId="11" fontId="7" fillId="0" borderId="5" xfId="0" applyNumberFormat="1" applyFont="1" applyBorder="1"/>
    <xf numFmtId="11" fontId="7" fillId="0" borderId="6" xfId="0" applyNumberFormat="1" applyFont="1" applyBorder="1"/>
    <xf numFmtId="11" fontId="7" fillId="0" borderId="7" xfId="0" applyNumberFormat="1" applyFont="1" applyBorder="1"/>
    <xf numFmtId="0" fontId="7" fillId="0" borderId="4" xfId="0" applyFont="1" applyBorder="1" applyAlignment="1">
      <alignment horizontal="center"/>
    </xf>
    <xf numFmtId="0" fontId="8" fillId="0" borderId="0" xfId="0" applyFont="1" applyBorder="1" applyAlignment="1">
      <alignment horizontal="center"/>
    </xf>
  </cellXfs>
  <cellStyles count="107">
    <cellStyle name="Bad" xfId="9" builtinId="27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Normal" xfId="0" builtinId="0"/>
    <cellStyle name="Note" xfId="10" builtinId="1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A16" sqref="A16:XFD23"/>
    </sheetView>
  </sheetViews>
  <sheetFormatPr baseColWidth="10" defaultRowHeight="16" x14ac:dyDescent="0.2"/>
  <cols>
    <col min="1" max="16384" width="10.83203125" style="3"/>
  </cols>
  <sheetData>
    <row r="1" spans="1:6" x14ac:dyDescent="0.2">
      <c r="A1" s="2" t="s">
        <v>3</v>
      </c>
    </row>
    <row r="2" spans="1:6" x14ac:dyDescent="0.2">
      <c r="A2" s="3" t="s">
        <v>2</v>
      </c>
    </row>
    <row r="3" spans="1:6" x14ac:dyDescent="0.2">
      <c r="A3" s="29" t="s">
        <v>0</v>
      </c>
      <c r="B3" s="30" t="s">
        <v>1</v>
      </c>
    </row>
    <row r="4" spans="1:6" x14ac:dyDescent="0.2">
      <c r="A4" s="148">
        <v>0.71207430000000005</v>
      </c>
      <c r="B4" s="149">
        <v>2.602678</v>
      </c>
    </row>
    <row r="5" spans="1:6" x14ac:dyDescent="0.2">
      <c r="A5" s="148">
        <v>0.65779469999999995</v>
      </c>
      <c r="B5" s="149">
        <v>1.9409449999999999</v>
      </c>
    </row>
    <row r="6" spans="1:6" x14ac:dyDescent="0.2">
      <c r="A6" s="148">
        <v>0.67826090000000006</v>
      </c>
      <c r="B6" s="149">
        <v>1.552845</v>
      </c>
    </row>
    <row r="7" spans="1:6" x14ac:dyDescent="0.2">
      <c r="A7" s="148">
        <v>0.76262629999999998</v>
      </c>
      <c r="B7" s="149">
        <v>2.0183490000000002</v>
      </c>
    </row>
    <row r="8" spans="1:6" x14ac:dyDescent="0.2">
      <c r="A8" s="148">
        <v>0.60619469999999998</v>
      </c>
      <c r="B8" s="149">
        <v>2.2119629999999999</v>
      </c>
    </row>
    <row r="9" spans="1:6" x14ac:dyDescent="0.2">
      <c r="A9" s="148">
        <v>0.64885499999999996</v>
      </c>
      <c r="B9" s="149">
        <v>2.9713259999999999</v>
      </c>
    </row>
    <row r="10" spans="1:6" x14ac:dyDescent="0.2">
      <c r="A10" s="148">
        <v>0.65596330000000003</v>
      </c>
      <c r="B10" s="149">
        <v>1.801688</v>
      </c>
    </row>
    <row r="11" spans="1:6" x14ac:dyDescent="0.2">
      <c r="A11" s="150">
        <v>0.72419109999999998</v>
      </c>
      <c r="B11" s="151">
        <v>2.1822219999999999</v>
      </c>
    </row>
    <row r="13" spans="1:6" x14ac:dyDescent="0.2">
      <c r="A13" s="2" t="s">
        <v>4</v>
      </c>
    </row>
    <row r="14" spans="1:6" x14ac:dyDescent="0.2">
      <c r="A14" s="13" t="s">
        <v>5</v>
      </c>
      <c r="B14" s="5"/>
      <c r="C14" s="13" t="s">
        <v>6</v>
      </c>
      <c r="D14" s="5"/>
      <c r="E14" s="13" t="s">
        <v>7</v>
      </c>
      <c r="F14" s="5"/>
    </row>
    <row r="15" spans="1:6" x14ac:dyDescent="0.2">
      <c r="A15" s="27" t="s">
        <v>0</v>
      </c>
      <c r="B15" s="28" t="s">
        <v>1</v>
      </c>
      <c r="C15" s="27" t="s">
        <v>0</v>
      </c>
      <c r="D15" s="28" t="s">
        <v>1</v>
      </c>
      <c r="E15" s="27" t="s">
        <v>0</v>
      </c>
      <c r="F15" s="28" t="s">
        <v>1</v>
      </c>
    </row>
    <row r="16" spans="1:6" x14ac:dyDescent="0.2">
      <c r="A16" s="148">
        <v>0.78390000000000004</v>
      </c>
      <c r="B16" s="149">
        <v>4.4432</v>
      </c>
      <c r="C16" s="148">
        <v>0.2036</v>
      </c>
      <c r="D16" s="149">
        <v>7.8997999999999999</v>
      </c>
      <c r="E16" s="148">
        <v>0.27339999999999998</v>
      </c>
      <c r="F16" s="149">
        <v>36.6417</v>
      </c>
    </row>
    <row r="17" spans="1:6" x14ac:dyDescent="0.2">
      <c r="A17" s="148">
        <v>0.51390000000000002</v>
      </c>
      <c r="B17" s="149">
        <v>1.0672999999999999</v>
      </c>
      <c r="C17" s="148">
        <v>0.13039999999999999</v>
      </c>
      <c r="D17" s="149">
        <v>1.7074</v>
      </c>
      <c r="E17" s="148">
        <v>0.309</v>
      </c>
      <c r="F17" s="149">
        <v>4.7301000000000002</v>
      </c>
    </row>
    <row r="18" spans="1:6" x14ac:dyDescent="0.2">
      <c r="A18" s="148">
        <v>0.64659999999999995</v>
      </c>
      <c r="B18" s="149">
        <v>3.5324</v>
      </c>
      <c r="C18" s="148">
        <v>0.17829999999999999</v>
      </c>
      <c r="D18" s="149">
        <v>5.5575000000000001</v>
      </c>
      <c r="E18" s="148">
        <v>0.30659999999999998</v>
      </c>
      <c r="F18" s="149">
        <v>16.432500000000001</v>
      </c>
    </row>
    <row r="19" spans="1:6" x14ac:dyDescent="0.2">
      <c r="A19" s="148">
        <v>0.5494</v>
      </c>
      <c r="B19" s="149">
        <v>3.2256999999999998</v>
      </c>
      <c r="C19" s="148">
        <v>0.1628</v>
      </c>
      <c r="D19" s="149">
        <v>3.5518999999999998</v>
      </c>
      <c r="E19" s="148">
        <v>0.246</v>
      </c>
      <c r="F19" s="149">
        <v>5.9084000000000003</v>
      </c>
    </row>
    <row r="20" spans="1:6" x14ac:dyDescent="0.2">
      <c r="A20" s="148">
        <v>0.63429999999999997</v>
      </c>
      <c r="B20" s="149">
        <v>2.7389000000000001</v>
      </c>
      <c r="C20" s="148">
        <v>0.1542</v>
      </c>
      <c r="D20" s="149">
        <v>2.3180000000000001</v>
      </c>
      <c r="E20" s="148">
        <v>0.2356</v>
      </c>
      <c r="F20" s="149">
        <v>2.1333000000000002</v>
      </c>
    </row>
    <row r="21" spans="1:6" x14ac:dyDescent="0.2">
      <c r="A21" s="148">
        <v>0.72389999999999999</v>
      </c>
      <c r="B21" s="149">
        <v>3.0739999999999998</v>
      </c>
      <c r="C21" s="148">
        <v>0.22159999999999999</v>
      </c>
      <c r="D21" s="149">
        <v>2.9718</v>
      </c>
      <c r="E21" s="148">
        <v>0.28310000000000002</v>
      </c>
      <c r="F21" s="149">
        <v>1.6504000000000001</v>
      </c>
    </row>
    <row r="22" spans="1:6" x14ac:dyDescent="0.2">
      <c r="A22" s="148">
        <v>0.84089999999999998</v>
      </c>
      <c r="B22" s="149">
        <v>5.1581000000000001</v>
      </c>
      <c r="C22" s="148">
        <v>0.23280000000000001</v>
      </c>
      <c r="D22" s="149">
        <v>9.5739000000000001</v>
      </c>
      <c r="E22" s="148">
        <v>0.26590000000000003</v>
      </c>
      <c r="F22" s="149">
        <v>28.643599999999999</v>
      </c>
    </row>
    <row r="23" spans="1:6" x14ac:dyDescent="0.2">
      <c r="A23" s="150">
        <v>0.93269999999999997</v>
      </c>
      <c r="B23" s="151">
        <v>4.9972000000000003</v>
      </c>
      <c r="C23" s="150">
        <v>0.29260000000000003</v>
      </c>
      <c r="D23" s="151">
        <v>5.1475</v>
      </c>
      <c r="E23" s="150">
        <v>0.34960000000000002</v>
      </c>
      <c r="F23" s="151">
        <v>23.5788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85"/>
  <sheetViews>
    <sheetView topLeftCell="A17" zoomScale="87" zoomScaleNormal="87" zoomScalePageLayoutView="87" workbookViewId="0">
      <selection activeCell="D100" sqref="D100"/>
    </sheetView>
  </sheetViews>
  <sheetFormatPr baseColWidth="10" defaultRowHeight="16" x14ac:dyDescent="0.2"/>
  <cols>
    <col min="1" max="1" width="12.5" style="3" bestFit="1" customWidth="1"/>
    <col min="2" max="2" width="15.6640625" style="3" customWidth="1"/>
    <col min="3" max="3" width="11.1640625" style="3" bestFit="1" customWidth="1"/>
    <col min="4" max="4" width="23.5" style="3" customWidth="1"/>
    <col min="5" max="5" width="15.83203125" style="3" customWidth="1"/>
    <col min="6" max="6" width="18.1640625" style="3" customWidth="1"/>
    <col min="7" max="7" width="22.1640625" style="3" customWidth="1"/>
    <col min="8" max="8" width="20" style="3" customWidth="1"/>
    <col min="9" max="9" width="22.83203125" style="3" customWidth="1"/>
    <col min="10" max="27" width="13.33203125" style="3" bestFit="1" customWidth="1"/>
    <col min="28" max="28" width="14.1640625" style="3" bestFit="1" customWidth="1"/>
    <col min="29" max="29" width="13.33203125" style="3" bestFit="1" customWidth="1"/>
    <col min="30" max="30" width="14.1640625" style="3" bestFit="1" customWidth="1"/>
    <col min="31" max="32" width="13.33203125" style="3" bestFit="1" customWidth="1"/>
    <col min="33" max="16384" width="10.83203125" style="3"/>
  </cols>
  <sheetData>
    <row r="1" spans="1:32" x14ac:dyDescent="0.2">
      <c r="A1" s="2" t="s">
        <v>70</v>
      </c>
    </row>
    <row r="2" spans="1:32" x14ac:dyDescent="0.2">
      <c r="B2" s="3" t="s">
        <v>240</v>
      </c>
    </row>
    <row r="3" spans="1:32" ht="17" x14ac:dyDescent="0.2">
      <c r="B3" s="238" t="s">
        <v>8</v>
      </c>
      <c r="C3" s="224"/>
      <c r="D3" s="224"/>
      <c r="E3" s="238" t="s">
        <v>9</v>
      </c>
      <c r="F3" s="224"/>
      <c r="G3" s="224"/>
      <c r="H3" s="3" t="s">
        <v>240</v>
      </c>
    </row>
    <row r="4" spans="1:32" ht="17" x14ac:dyDescent="0.2">
      <c r="A4" s="106" t="s">
        <v>158</v>
      </c>
      <c r="B4" s="3" t="s">
        <v>160</v>
      </c>
      <c r="C4" s="3" t="s">
        <v>161</v>
      </c>
      <c r="D4" s="3" t="s">
        <v>239</v>
      </c>
      <c r="E4" s="3" t="s">
        <v>160</v>
      </c>
      <c r="F4" s="3" t="s">
        <v>161</v>
      </c>
      <c r="G4" s="3" t="s">
        <v>239</v>
      </c>
      <c r="H4" s="165" t="s">
        <v>237</v>
      </c>
      <c r="I4" s="166">
        <v>2</v>
      </c>
      <c r="J4" s="166">
        <v>2</v>
      </c>
      <c r="K4" s="166">
        <v>9</v>
      </c>
      <c r="L4" s="166">
        <v>9</v>
      </c>
      <c r="M4" s="166">
        <v>17</v>
      </c>
      <c r="N4" s="166">
        <v>17</v>
      </c>
      <c r="O4" s="166">
        <v>24</v>
      </c>
      <c r="P4" s="166">
        <v>24</v>
      </c>
      <c r="Q4" s="166">
        <v>32</v>
      </c>
      <c r="R4" s="166">
        <v>32</v>
      </c>
      <c r="S4" s="166">
        <v>40</v>
      </c>
      <c r="T4" s="166">
        <v>40</v>
      </c>
      <c r="U4" s="166">
        <v>47</v>
      </c>
      <c r="V4" s="166">
        <v>47</v>
      </c>
      <c r="W4" s="166">
        <v>55</v>
      </c>
      <c r="X4" s="166">
        <v>55</v>
      </c>
      <c r="Y4" s="166">
        <v>62</v>
      </c>
      <c r="Z4" s="166">
        <v>62</v>
      </c>
      <c r="AA4" s="166">
        <v>70</v>
      </c>
      <c r="AB4" s="166">
        <v>70</v>
      </c>
      <c r="AC4" s="166">
        <v>78</v>
      </c>
      <c r="AD4" s="166">
        <v>78</v>
      </c>
      <c r="AE4" s="166">
        <v>85</v>
      </c>
      <c r="AF4" s="167">
        <v>85</v>
      </c>
    </row>
    <row r="5" spans="1:32" ht="17" x14ac:dyDescent="0.2">
      <c r="A5" s="65">
        <v>2</v>
      </c>
      <c r="B5" s="116">
        <v>8.4838100000000001</v>
      </c>
      <c r="C5" s="116">
        <v>0.18285860000000001</v>
      </c>
      <c r="D5" s="65">
        <v>39</v>
      </c>
      <c r="E5" s="65">
        <v>6.69137</v>
      </c>
      <c r="F5" s="65">
        <v>0.35195409999999999</v>
      </c>
      <c r="G5" s="65">
        <v>28</v>
      </c>
      <c r="H5" s="100" t="s">
        <v>238</v>
      </c>
      <c r="I5" s="239" t="s">
        <v>8</v>
      </c>
      <c r="J5" s="239" t="s">
        <v>9</v>
      </c>
      <c r="K5" s="239" t="s">
        <v>8</v>
      </c>
      <c r="L5" s="239" t="s">
        <v>9</v>
      </c>
      <c r="M5" s="239" t="s">
        <v>8</v>
      </c>
      <c r="N5" s="239" t="s">
        <v>9</v>
      </c>
      <c r="O5" s="239" t="s">
        <v>8</v>
      </c>
      <c r="P5" s="239" t="s">
        <v>9</v>
      </c>
      <c r="Q5" s="239" t="s">
        <v>8</v>
      </c>
      <c r="R5" s="239" t="s">
        <v>9</v>
      </c>
      <c r="S5" s="239" t="s">
        <v>8</v>
      </c>
      <c r="T5" s="239" t="s">
        <v>9</v>
      </c>
      <c r="U5" s="239" t="s">
        <v>8</v>
      </c>
      <c r="V5" s="239" t="s">
        <v>9</v>
      </c>
      <c r="W5" s="239" t="s">
        <v>8</v>
      </c>
      <c r="X5" s="239" t="s">
        <v>9</v>
      </c>
      <c r="Y5" s="239" t="s">
        <v>8</v>
      </c>
      <c r="Z5" s="239" t="s">
        <v>9</v>
      </c>
      <c r="AA5" s="239" t="s">
        <v>8</v>
      </c>
      <c r="AB5" s="239" t="s">
        <v>9</v>
      </c>
      <c r="AC5" s="239" t="s">
        <v>8</v>
      </c>
      <c r="AD5" s="239" t="s">
        <v>9</v>
      </c>
      <c r="AE5" s="239" t="s">
        <v>8</v>
      </c>
      <c r="AF5" s="240" t="s">
        <v>9</v>
      </c>
    </row>
    <row r="6" spans="1:32" ht="17" x14ac:dyDescent="0.2">
      <c r="A6" s="65">
        <v>9</v>
      </c>
      <c r="B6" s="116">
        <v>8.1298069999999996</v>
      </c>
      <c r="C6" s="116">
        <v>0.1812811</v>
      </c>
      <c r="D6" s="65">
        <v>39</v>
      </c>
      <c r="E6" s="65">
        <v>6.1075369999999998</v>
      </c>
      <c r="F6" s="65">
        <v>0.31706800000000002</v>
      </c>
      <c r="G6" s="65">
        <v>28</v>
      </c>
      <c r="H6" s="100">
        <v>1</v>
      </c>
      <c r="I6" s="172">
        <v>6.9910690879999997</v>
      </c>
      <c r="J6" s="172">
        <v>6.6738303840000004</v>
      </c>
      <c r="K6" s="172">
        <v>6.6198992929999996</v>
      </c>
      <c r="L6" s="172">
        <v>6.6718035200000001</v>
      </c>
      <c r="M6" s="172">
        <v>6.5553393939999998</v>
      </c>
      <c r="N6" s="172">
        <v>7.8936371809999999</v>
      </c>
      <c r="O6" s="172">
        <v>14.3817647</v>
      </c>
      <c r="P6" s="172">
        <v>25.047398279999999</v>
      </c>
      <c r="Q6" s="172">
        <v>13.98454982</v>
      </c>
      <c r="R6" s="172">
        <v>26.043413409999999</v>
      </c>
      <c r="S6" s="172">
        <v>14.43503802</v>
      </c>
      <c r="T6" s="172">
        <v>27.304641650000001</v>
      </c>
      <c r="U6" s="172">
        <v>23.552268980000001</v>
      </c>
      <c r="V6" s="172">
        <v>33.909889669999998</v>
      </c>
      <c r="W6" s="172">
        <v>23.766248260000001</v>
      </c>
      <c r="X6" s="172">
        <v>32.593113359999997</v>
      </c>
      <c r="Y6" s="172">
        <v>24.094477560000001</v>
      </c>
      <c r="Z6" s="172">
        <v>32.628626439999998</v>
      </c>
      <c r="AA6" s="172">
        <v>8.9103999399999996</v>
      </c>
      <c r="AB6" s="172">
        <v>9.535539043</v>
      </c>
      <c r="AC6" s="172">
        <v>6.8150772240000004</v>
      </c>
      <c r="AD6" s="172">
        <v>6.1545552260000003</v>
      </c>
      <c r="AE6" s="172">
        <v>5.8094464889999999</v>
      </c>
      <c r="AF6" s="173">
        <v>5.6438363999999996</v>
      </c>
    </row>
    <row r="7" spans="1:32" ht="17" x14ac:dyDescent="0.2">
      <c r="A7" s="65">
        <v>17</v>
      </c>
      <c r="B7" s="116">
        <v>8.2026050000000001</v>
      </c>
      <c r="C7" s="116">
        <v>0.1803806</v>
      </c>
      <c r="D7" s="65">
        <v>39</v>
      </c>
      <c r="E7" s="65">
        <v>6.2046840000000003</v>
      </c>
      <c r="F7" s="65">
        <v>0.32020799999999999</v>
      </c>
      <c r="G7" s="65">
        <v>28</v>
      </c>
      <c r="H7" s="100">
        <v>2</v>
      </c>
      <c r="I7" s="172">
        <v>7.8330834510000003</v>
      </c>
      <c r="J7" s="172">
        <v>4.343163552</v>
      </c>
      <c r="K7" s="172">
        <v>7.7516166499999999</v>
      </c>
      <c r="L7" s="172">
        <v>4.0199369230000004</v>
      </c>
      <c r="M7" s="172">
        <v>7.7525285940000002</v>
      </c>
      <c r="N7" s="172">
        <v>4.0746407939999996</v>
      </c>
      <c r="O7" s="172">
        <v>15.68871337</v>
      </c>
      <c r="P7" s="172">
        <v>15.12472494</v>
      </c>
      <c r="Q7" s="172">
        <v>14.773445430000001</v>
      </c>
      <c r="R7" s="172">
        <v>16.4338555</v>
      </c>
      <c r="S7" s="172">
        <v>15.185363069999999</v>
      </c>
      <c r="T7" s="172">
        <v>17.56327229</v>
      </c>
      <c r="U7" s="172">
        <v>24.45707393</v>
      </c>
      <c r="V7" s="172">
        <v>22.67401817</v>
      </c>
      <c r="W7" s="172">
        <v>23.127228500000001</v>
      </c>
      <c r="X7" s="172">
        <v>21.800877570000001</v>
      </c>
      <c r="Y7" s="172">
        <v>23.636370880000001</v>
      </c>
      <c r="Z7" s="172">
        <v>21.777379119999999</v>
      </c>
      <c r="AA7" s="172">
        <v>8.2268476039999996</v>
      </c>
      <c r="AB7" s="172">
        <v>7.2603546149999998</v>
      </c>
      <c r="AC7" s="172">
        <v>5.5663541140000001</v>
      </c>
      <c r="AD7" s="172">
        <v>5.7754367279999999</v>
      </c>
      <c r="AE7" s="172">
        <v>5.2189066669999997</v>
      </c>
      <c r="AF7" s="173">
        <v>6.8047433770000003</v>
      </c>
    </row>
    <row r="8" spans="1:32" ht="17" x14ac:dyDescent="0.2">
      <c r="A8" s="65">
        <v>24</v>
      </c>
      <c r="B8" s="116">
        <v>18.366060000000001</v>
      </c>
      <c r="C8" s="116">
        <v>0.37780710000000001</v>
      </c>
      <c r="D8" s="65">
        <v>39</v>
      </c>
      <c r="E8" s="65">
        <v>21.48498</v>
      </c>
      <c r="F8" s="65">
        <v>0.92986199999999997</v>
      </c>
      <c r="G8" s="65">
        <v>28</v>
      </c>
      <c r="H8" s="100">
        <v>3</v>
      </c>
      <c r="I8" s="172">
        <v>8.3955553530000007</v>
      </c>
      <c r="J8" s="172">
        <v>6.9563474139999997</v>
      </c>
      <c r="K8" s="172">
        <v>8.0968938220000002</v>
      </c>
      <c r="L8" s="172">
        <v>6.1781349539999999</v>
      </c>
      <c r="M8" s="172">
        <v>7.9285576969999996</v>
      </c>
      <c r="N8" s="172">
        <v>5.8245618739999996</v>
      </c>
      <c r="O8" s="172">
        <v>16.459879149999999</v>
      </c>
      <c r="P8" s="172">
        <v>23.051304049999999</v>
      </c>
      <c r="Q8" s="172">
        <v>15.2693207</v>
      </c>
      <c r="R8" s="172">
        <v>25.229717130000001</v>
      </c>
      <c r="S8" s="172">
        <v>15.429625529999999</v>
      </c>
      <c r="T8" s="172">
        <v>26.710230070000001</v>
      </c>
      <c r="U8" s="172">
        <v>25.544670589999999</v>
      </c>
      <c r="V8" s="172">
        <v>33.373379329999999</v>
      </c>
      <c r="W8" s="172">
        <v>24.425290459999999</v>
      </c>
      <c r="X8" s="172">
        <v>33.073664020000002</v>
      </c>
      <c r="Y8" s="172">
        <v>24.80364853</v>
      </c>
      <c r="Z8" s="172">
        <v>32.774947640000001</v>
      </c>
      <c r="AA8" s="172">
        <v>9.6690948900000002</v>
      </c>
      <c r="AB8" s="172">
        <v>4.781561731</v>
      </c>
      <c r="AC8" s="172">
        <v>6.8880154879999997</v>
      </c>
      <c r="AD8" s="172">
        <v>3.7517911339999999</v>
      </c>
      <c r="AE8" s="172">
        <v>6.1468006170000002</v>
      </c>
      <c r="AF8" s="173">
        <v>4.2068972699999998</v>
      </c>
    </row>
    <row r="9" spans="1:32" ht="17" x14ac:dyDescent="0.2">
      <c r="A9" s="65">
        <v>32</v>
      </c>
      <c r="B9" s="116">
        <v>17.292860000000001</v>
      </c>
      <c r="C9" s="116">
        <v>0.35014659999999997</v>
      </c>
      <c r="D9" s="65">
        <v>39</v>
      </c>
      <c r="E9" s="65">
        <v>25.170809999999999</v>
      </c>
      <c r="F9" s="65">
        <v>1.056996</v>
      </c>
      <c r="G9" s="65">
        <v>28</v>
      </c>
      <c r="H9" s="100">
        <v>4</v>
      </c>
      <c r="I9" s="172">
        <v>8.1070267410000003</v>
      </c>
      <c r="J9" s="172">
        <v>5.3155213720000001</v>
      </c>
      <c r="K9" s="172">
        <v>7.8185848079999998</v>
      </c>
      <c r="L9" s="172">
        <v>4.9293871469999999</v>
      </c>
      <c r="M9" s="172">
        <v>7.5059536959999997</v>
      </c>
      <c r="N9" s="172">
        <v>5.2232621530000003</v>
      </c>
      <c r="O9" s="172">
        <v>16.015916799999999</v>
      </c>
      <c r="P9" s="172">
        <v>18.401037179999999</v>
      </c>
      <c r="Q9" s="172">
        <v>14.678331379999999</v>
      </c>
      <c r="R9" s="172">
        <v>19.503387010000001</v>
      </c>
      <c r="S9" s="172">
        <v>14.95545832</v>
      </c>
      <c r="T9" s="172">
        <v>20.984340240000002</v>
      </c>
      <c r="U9" s="172">
        <v>25.008066410000001</v>
      </c>
      <c r="V9" s="172">
        <v>26.71782941</v>
      </c>
      <c r="W9" s="172">
        <v>23.77685365</v>
      </c>
      <c r="X9" s="172">
        <v>26.808819809999999</v>
      </c>
      <c r="Y9" s="172">
        <v>24.21719908</v>
      </c>
      <c r="Z9" s="172">
        <v>26.840210859999999</v>
      </c>
      <c r="AA9" s="172">
        <v>10.819514079999999</v>
      </c>
      <c r="AB9" s="172">
        <v>3.3536996559999999</v>
      </c>
      <c r="AC9" s="172">
        <v>7.6318371279999999</v>
      </c>
      <c r="AD9" s="172">
        <v>2.0479641009999998</v>
      </c>
      <c r="AE9" s="172">
        <v>6.4173898400000002</v>
      </c>
      <c r="AF9" s="173">
        <v>2.2086193270000001</v>
      </c>
    </row>
    <row r="10" spans="1:32" ht="17" x14ac:dyDescent="0.2">
      <c r="A10" s="65">
        <v>40</v>
      </c>
      <c r="B10" s="116">
        <v>17.770440000000001</v>
      </c>
      <c r="C10" s="116">
        <v>0.35645359999999998</v>
      </c>
      <c r="D10" s="65">
        <v>39</v>
      </c>
      <c r="E10" s="65">
        <v>26.745049999999999</v>
      </c>
      <c r="F10" s="65">
        <v>1.077834</v>
      </c>
      <c r="G10" s="65">
        <v>28</v>
      </c>
      <c r="H10" s="100">
        <v>5</v>
      </c>
      <c r="I10" s="172">
        <v>7.2446157099999997</v>
      </c>
      <c r="J10" s="172">
        <v>7.2082811590000002</v>
      </c>
      <c r="K10" s="172">
        <v>6.4130443870000002</v>
      </c>
      <c r="L10" s="172">
        <v>6.5109394939999996</v>
      </c>
      <c r="M10" s="172">
        <v>6.4091071680000002</v>
      </c>
      <c r="N10" s="172">
        <v>6.7585773209999997</v>
      </c>
      <c r="O10" s="172">
        <v>17.112832950000001</v>
      </c>
      <c r="P10" s="172">
        <v>23.177241429999999</v>
      </c>
      <c r="Q10" s="172">
        <v>15.72856633</v>
      </c>
      <c r="R10" s="172">
        <v>26.420813259999999</v>
      </c>
      <c r="S10" s="172">
        <v>16.15712152</v>
      </c>
      <c r="T10" s="172">
        <v>27.770644870000002</v>
      </c>
      <c r="U10" s="172">
        <v>25.8769171</v>
      </c>
      <c r="V10" s="172">
        <v>34.310231999999999</v>
      </c>
      <c r="W10" s="172">
        <v>25.643449360000002</v>
      </c>
      <c r="X10" s="172">
        <v>33.781694020000003</v>
      </c>
      <c r="Y10" s="172">
        <v>25.650787520000002</v>
      </c>
      <c r="Z10" s="172">
        <v>33.975436190000003</v>
      </c>
      <c r="AA10" s="172">
        <v>7.3877230750000003</v>
      </c>
      <c r="AB10" s="172">
        <v>6.1960249459999996</v>
      </c>
      <c r="AC10" s="172">
        <v>6.3690939350000004</v>
      </c>
      <c r="AD10" s="172">
        <v>4.1353968319999996</v>
      </c>
      <c r="AE10" s="172">
        <v>5.9218672579999998</v>
      </c>
      <c r="AF10" s="173">
        <v>4.692029732</v>
      </c>
    </row>
    <row r="11" spans="1:32" ht="17" x14ac:dyDescent="0.2">
      <c r="A11" s="65">
        <v>47</v>
      </c>
      <c r="B11" s="116">
        <v>28.85153</v>
      </c>
      <c r="C11" s="116">
        <v>0.59442930000000005</v>
      </c>
      <c r="D11" s="65">
        <v>39</v>
      </c>
      <c r="E11" s="65">
        <v>33.521239999999999</v>
      </c>
      <c r="F11" s="65">
        <v>1.3067679999999999</v>
      </c>
      <c r="G11" s="65">
        <v>28</v>
      </c>
      <c r="H11" s="100">
        <v>6</v>
      </c>
      <c r="I11" s="172">
        <v>6.2322505379999997</v>
      </c>
      <c r="J11" s="172">
        <v>4.6000968670000004</v>
      </c>
      <c r="K11" s="172">
        <v>5.97098263</v>
      </c>
      <c r="L11" s="172">
        <v>4.359104941</v>
      </c>
      <c r="M11" s="172">
        <v>6.1561354279999998</v>
      </c>
      <c r="N11" s="172">
        <v>4.5694422430000001</v>
      </c>
      <c r="O11" s="172">
        <v>14.127936529999999</v>
      </c>
      <c r="P11" s="172">
        <v>12.02099355</v>
      </c>
      <c r="Q11" s="172">
        <v>12.70431922</v>
      </c>
      <c r="R11" s="172">
        <v>15.547804319999999</v>
      </c>
      <c r="S11" s="172">
        <v>13.186618729999999</v>
      </c>
      <c r="T11" s="172">
        <v>17.408149040000001</v>
      </c>
      <c r="U11" s="172">
        <v>21.587527399999999</v>
      </c>
      <c r="V11" s="172">
        <v>23.612230069999999</v>
      </c>
      <c r="W11" s="172">
        <v>21.775618560000002</v>
      </c>
      <c r="X11" s="172">
        <v>24.059577619999999</v>
      </c>
      <c r="Y11" s="172">
        <v>22.870975470000001</v>
      </c>
      <c r="Z11" s="172">
        <v>24.305571749999999</v>
      </c>
      <c r="AA11" s="172">
        <v>10.52889231</v>
      </c>
      <c r="AB11" s="172">
        <v>1.3583182810000001</v>
      </c>
      <c r="AC11" s="172">
        <v>7.0329120810000001</v>
      </c>
      <c r="AD11" s="172">
        <v>0.15663854999999999</v>
      </c>
      <c r="AE11" s="172">
        <v>5.9068017389999996</v>
      </c>
      <c r="AF11" s="173">
        <v>0.89678639299999996</v>
      </c>
    </row>
    <row r="12" spans="1:32" ht="17" x14ac:dyDescent="0.2">
      <c r="A12" s="65">
        <v>55</v>
      </c>
      <c r="B12" s="116">
        <v>27.81016</v>
      </c>
      <c r="C12" s="116">
        <v>0.55059429999999998</v>
      </c>
      <c r="D12" s="65">
        <v>39</v>
      </c>
      <c r="E12" s="65">
        <v>33.062460000000002</v>
      </c>
      <c r="F12" s="65">
        <v>1.2998130000000001</v>
      </c>
      <c r="G12" s="65">
        <v>28</v>
      </c>
      <c r="H12" s="100">
        <v>7</v>
      </c>
      <c r="I12" s="172">
        <v>6.8144407229999997</v>
      </c>
      <c r="J12" s="172">
        <v>6.2455663499999998</v>
      </c>
      <c r="K12" s="172">
        <v>7.1127420309999998</v>
      </c>
      <c r="L12" s="172">
        <v>5.7601462349999997</v>
      </c>
      <c r="M12" s="172">
        <v>7.2645206480000004</v>
      </c>
      <c r="N12" s="172">
        <v>5.8467584050000001</v>
      </c>
      <c r="O12" s="172">
        <v>15.43614183</v>
      </c>
      <c r="P12" s="172">
        <v>20.84447042</v>
      </c>
      <c r="Q12" s="172">
        <v>15.23069703</v>
      </c>
      <c r="R12" s="172">
        <v>24.762500320000001</v>
      </c>
      <c r="S12" s="172">
        <v>15.91592507</v>
      </c>
      <c r="T12" s="172">
        <v>26.334893730000001</v>
      </c>
      <c r="U12" s="172">
        <v>26.609514220000001</v>
      </c>
      <c r="V12" s="172">
        <v>33.117920069999997</v>
      </c>
      <c r="W12" s="172">
        <v>26.20864735</v>
      </c>
      <c r="X12" s="172">
        <v>31.97915605</v>
      </c>
      <c r="Y12" s="172">
        <v>26.258199919999999</v>
      </c>
      <c r="Z12" s="172">
        <v>32.180944150000002</v>
      </c>
      <c r="AA12" s="172">
        <v>8.1339273490000004</v>
      </c>
      <c r="AB12" s="172">
        <v>9.0839026920000006</v>
      </c>
      <c r="AC12" s="172">
        <v>6.2487399860000004</v>
      </c>
      <c r="AD12" s="172">
        <v>5.3122856000000001</v>
      </c>
      <c r="AE12" s="172">
        <v>5.6799143819999998</v>
      </c>
      <c r="AF12" s="173">
        <v>4.796859821</v>
      </c>
    </row>
    <row r="13" spans="1:32" ht="17" x14ac:dyDescent="0.2">
      <c r="A13" s="65">
        <v>62</v>
      </c>
      <c r="B13" s="116">
        <v>27.99343</v>
      </c>
      <c r="C13" s="116">
        <v>0.54421600000000003</v>
      </c>
      <c r="D13" s="65">
        <v>39</v>
      </c>
      <c r="E13" s="65">
        <v>33.341610000000003</v>
      </c>
      <c r="F13" s="65">
        <v>1.3894789999999999</v>
      </c>
      <c r="G13" s="65">
        <v>28</v>
      </c>
      <c r="H13" s="100">
        <v>8</v>
      </c>
      <c r="I13" s="172">
        <v>7.5627396779999998</v>
      </c>
      <c r="J13" s="172">
        <v>6.6723569610000002</v>
      </c>
      <c r="K13" s="172">
        <v>7.3851069330000003</v>
      </c>
      <c r="L13" s="172">
        <v>6.3587783939999998</v>
      </c>
      <c r="M13" s="172">
        <v>7.4460431849999997</v>
      </c>
      <c r="N13" s="172">
        <v>6.4224558859999998</v>
      </c>
      <c r="O13" s="172">
        <v>16.210417570000001</v>
      </c>
      <c r="P13" s="172">
        <v>23.208471299999999</v>
      </c>
      <c r="Q13" s="172">
        <v>15.26329018</v>
      </c>
      <c r="R13" s="172">
        <v>27.026997860000002</v>
      </c>
      <c r="S13" s="172">
        <v>15.79706753</v>
      </c>
      <c r="T13" s="172">
        <v>28.595904560000001</v>
      </c>
      <c r="U13" s="172">
        <v>26.444628290000001</v>
      </c>
      <c r="V13" s="172">
        <v>36.569578849999999</v>
      </c>
      <c r="W13" s="172">
        <v>24.75238684</v>
      </c>
      <c r="X13" s="172">
        <v>35.17774764</v>
      </c>
      <c r="Y13" s="172">
        <v>24.570519669999999</v>
      </c>
      <c r="Z13" s="172">
        <v>34.926032390000003</v>
      </c>
      <c r="AA13" s="172">
        <v>6.6952253830000004</v>
      </c>
      <c r="AB13" s="172">
        <v>11.49485093</v>
      </c>
      <c r="AC13" s="172">
        <v>4.8788277290000002</v>
      </c>
      <c r="AD13" s="172">
        <v>7.0150097220000003</v>
      </c>
      <c r="AE13" s="172">
        <v>4.792028384</v>
      </c>
      <c r="AF13" s="173">
        <v>6.4195926300000004</v>
      </c>
    </row>
    <row r="14" spans="1:32" ht="17" x14ac:dyDescent="0.2">
      <c r="A14" s="65">
        <v>70</v>
      </c>
      <c r="B14" s="116">
        <v>8.6659190000000006</v>
      </c>
      <c r="C14" s="116">
        <v>0.43636140000000001</v>
      </c>
      <c r="D14" s="65">
        <v>39</v>
      </c>
      <c r="E14" s="65">
        <v>6.1614310000000003</v>
      </c>
      <c r="F14" s="65">
        <v>0.76875780000000005</v>
      </c>
      <c r="G14" s="65">
        <v>28</v>
      </c>
      <c r="H14" s="100">
        <v>9</v>
      </c>
      <c r="I14" s="172">
        <v>8.5455199180000001</v>
      </c>
      <c r="J14" s="172">
        <v>5.5188688289999996</v>
      </c>
      <c r="K14" s="172">
        <v>8.2019565449999998</v>
      </c>
      <c r="L14" s="172">
        <v>4.6881602339999997</v>
      </c>
      <c r="M14" s="172">
        <v>8.3782854310000001</v>
      </c>
      <c r="N14" s="172">
        <v>4.6738651610000002</v>
      </c>
      <c r="O14" s="172">
        <v>19.194556200000001</v>
      </c>
      <c r="P14" s="172">
        <v>17.947330569999998</v>
      </c>
      <c r="Q14" s="172">
        <v>17.708790610000001</v>
      </c>
      <c r="R14" s="172">
        <v>22.435412150000001</v>
      </c>
      <c r="S14" s="172">
        <v>17.98342285</v>
      </c>
      <c r="T14" s="172">
        <v>24.246654320000001</v>
      </c>
      <c r="U14" s="172">
        <v>29.59280158</v>
      </c>
      <c r="V14" s="172">
        <v>30.08427417</v>
      </c>
      <c r="W14" s="172">
        <v>27.771943149999998</v>
      </c>
      <c r="X14" s="172">
        <v>29.77957911</v>
      </c>
      <c r="Y14" s="172">
        <v>27.501173229999999</v>
      </c>
      <c r="Z14" s="172">
        <v>29.68132726</v>
      </c>
      <c r="AA14" s="172">
        <v>9.5340733350000004</v>
      </c>
      <c r="AB14" s="172">
        <v>4.7702482540000002</v>
      </c>
      <c r="AC14" s="172">
        <v>6.7193395819999999</v>
      </c>
      <c r="AD14" s="172">
        <v>3.5396869089999998</v>
      </c>
      <c r="AE14" s="172">
        <v>5.8060565540000004</v>
      </c>
      <c r="AF14" s="173">
        <v>3.586761445</v>
      </c>
    </row>
    <row r="15" spans="1:32" ht="17" x14ac:dyDescent="0.2">
      <c r="A15" s="65">
        <v>78</v>
      </c>
      <c r="B15" s="116">
        <v>6.5017769999999997</v>
      </c>
      <c r="C15" s="116">
        <v>0.23382510000000001</v>
      </c>
      <c r="D15" s="65">
        <v>39</v>
      </c>
      <c r="E15" s="65">
        <v>4.1274259999999998</v>
      </c>
      <c r="F15" s="65">
        <v>0.45069120000000001</v>
      </c>
      <c r="G15" s="65">
        <v>28</v>
      </c>
      <c r="H15" s="100">
        <v>10</v>
      </c>
      <c r="I15" s="172">
        <v>7.5654705959999999</v>
      </c>
      <c r="J15" s="172">
        <v>4.4648612999999999</v>
      </c>
      <c r="K15" s="172">
        <v>7.3444277400000004</v>
      </c>
      <c r="L15" s="172">
        <v>4.378515191</v>
      </c>
      <c r="M15" s="172">
        <v>7.4336247609999999</v>
      </c>
      <c r="N15" s="172">
        <v>4.6626438600000002</v>
      </c>
      <c r="O15" s="172">
        <v>15.89369752</v>
      </c>
      <c r="P15" s="172">
        <v>18.179815120000001</v>
      </c>
      <c r="Q15" s="172">
        <v>15.13135235</v>
      </c>
      <c r="R15" s="172">
        <v>22.480149489999999</v>
      </c>
      <c r="S15" s="172">
        <v>15.679933800000001</v>
      </c>
      <c r="T15" s="172">
        <v>24.620312210000002</v>
      </c>
      <c r="U15" s="172">
        <v>26.247552720000002</v>
      </c>
      <c r="V15" s="172">
        <v>30.07890343</v>
      </c>
      <c r="W15" s="172">
        <v>24.347706339999998</v>
      </c>
      <c r="X15" s="172">
        <v>30.302849170000002</v>
      </c>
      <c r="Y15" s="172">
        <v>24.151255020000001</v>
      </c>
      <c r="Z15" s="172">
        <v>30.429208060000001</v>
      </c>
      <c r="AA15" s="172">
        <v>11.081351339999999</v>
      </c>
      <c r="AB15" s="172">
        <v>3.9109258589999998</v>
      </c>
      <c r="AC15" s="172">
        <v>7.1385284579999997</v>
      </c>
      <c r="AD15" s="172">
        <v>3.7042822019999999</v>
      </c>
      <c r="AE15" s="172">
        <v>5.8010472430000002</v>
      </c>
      <c r="AF15" s="173">
        <v>3.9677685679999999</v>
      </c>
    </row>
    <row r="16" spans="1:32" ht="17" x14ac:dyDescent="0.2">
      <c r="A16" s="65">
        <v>85</v>
      </c>
      <c r="B16" s="116">
        <v>5.9752660000000004</v>
      </c>
      <c r="C16" s="116">
        <v>0.14631150000000001</v>
      </c>
      <c r="D16" s="65">
        <v>39</v>
      </c>
      <c r="E16" s="65">
        <v>4.5610010000000001</v>
      </c>
      <c r="F16" s="65">
        <v>0.36909769999999997</v>
      </c>
      <c r="G16" s="12"/>
      <c r="H16" s="100">
        <v>11</v>
      </c>
      <c r="I16" s="172">
        <v>7.7662042470000001</v>
      </c>
      <c r="J16" s="172">
        <v>6.2531345409999997</v>
      </c>
      <c r="K16" s="172">
        <v>7.4341773260000004</v>
      </c>
      <c r="L16" s="172">
        <v>5.6031827380000001</v>
      </c>
      <c r="M16" s="172">
        <v>7.574985957</v>
      </c>
      <c r="N16" s="172">
        <v>5.8255691550000002</v>
      </c>
      <c r="O16" s="172">
        <v>17.67365311</v>
      </c>
      <c r="P16" s="172">
        <v>17.105357359999999</v>
      </c>
      <c r="Q16" s="172">
        <v>16.86885268</v>
      </c>
      <c r="R16" s="172">
        <v>19.481243150000001</v>
      </c>
      <c r="S16" s="172">
        <v>17.226141729999998</v>
      </c>
      <c r="T16" s="172">
        <v>20.60342829</v>
      </c>
      <c r="U16" s="172">
        <v>28.595816639999999</v>
      </c>
      <c r="V16" s="172">
        <v>26.799999629999999</v>
      </c>
      <c r="W16" s="172">
        <v>26.99205538</v>
      </c>
      <c r="X16" s="172">
        <v>26.192240030000001</v>
      </c>
      <c r="Y16" s="172">
        <v>26.989196209999999</v>
      </c>
      <c r="Z16" s="172">
        <v>26.278904539999999</v>
      </c>
      <c r="AA16" s="172">
        <v>7.3796056180000003</v>
      </c>
      <c r="AB16" s="172">
        <v>6.7109768269999996</v>
      </c>
      <c r="AC16" s="172">
        <v>6.055473761</v>
      </c>
      <c r="AD16" s="172">
        <v>3.828680254</v>
      </c>
      <c r="AE16" s="172">
        <v>5.5901038959999996</v>
      </c>
      <c r="AF16" s="173">
        <v>3.3335359699999998</v>
      </c>
    </row>
    <row r="17" spans="1:32" x14ac:dyDescent="0.2">
      <c r="A17" s="2" t="s">
        <v>32</v>
      </c>
      <c r="H17" s="100">
        <v>12</v>
      </c>
      <c r="I17" s="172">
        <v>7.4972748420000004</v>
      </c>
      <c r="J17" s="172">
        <v>6.3676422160000001</v>
      </c>
      <c r="K17" s="172">
        <v>7.200239131</v>
      </c>
      <c r="L17" s="172">
        <v>5.586155185</v>
      </c>
      <c r="M17" s="172">
        <v>7.2250279160000002</v>
      </c>
      <c r="N17" s="172">
        <v>5.6649154099999999</v>
      </c>
      <c r="O17" s="172">
        <v>18.944951620000001</v>
      </c>
      <c r="P17" s="172">
        <v>18.479185709999999</v>
      </c>
      <c r="Q17" s="172">
        <v>19.03627552</v>
      </c>
      <c r="R17" s="172">
        <v>21.72039359</v>
      </c>
      <c r="S17" s="172">
        <v>19.95923208</v>
      </c>
      <c r="T17" s="172">
        <v>22.705453970000001</v>
      </c>
      <c r="U17" s="172">
        <v>28.76441925</v>
      </c>
      <c r="V17" s="172">
        <v>28.308647449999999</v>
      </c>
      <c r="W17" s="172">
        <v>27.417511709999999</v>
      </c>
      <c r="X17" s="172">
        <v>26.609066049999999</v>
      </c>
      <c r="Y17" s="172">
        <v>27.400394370000001</v>
      </c>
      <c r="Z17" s="172">
        <v>26.50457415</v>
      </c>
      <c r="AA17" s="172">
        <v>10.246401710000001</v>
      </c>
      <c r="AB17" s="172">
        <v>7.7765043399999998</v>
      </c>
      <c r="AC17" s="172">
        <v>7.4506459950000004</v>
      </c>
      <c r="AD17" s="172">
        <v>6.0668812409999999</v>
      </c>
      <c r="AE17" s="172">
        <v>6.4389394309999997</v>
      </c>
      <c r="AF17" s="173">
        <v>7.5057375759999996</v>
      </c>
    </row>
    <row r="18" spans="1:32" x14ac:dyDescent="0.2">
      <c r="A18" s="4" t="s">
        <v>241</v>
      </c>
      <c r="B18" s="5"/>
      <c r="C18" s="4" t="s">
        <v>243</v>
      </c>
      <c r="D18" s="5"/>
      <c r="E18" s="4" t="s">
        <v>242</v>
      </c>
      <c r="F18" s="164"/>
      <c r="H18" s="100">
        <v>13</v>
      </c>
      <c r="I18" s="172">
        <v>7.3599796680000003</v>
      </c>
      <c r="J18" s="172">
        <v>9.2694847819999993</v>
      </c>
      <c r="K18" s="172">
        <v>6.9389597890000001</v>
      </c>
      <c r="L18" s="172">
        <v>7.8838989240000004</v>
      </c>
      <c r="M18" s="172">
        <v>7.1193814819999997</v>
      </c>
      <c r="N18" s="172">
        <v>7.7150495289999999</v>
      </c>
      <c r="O18" s="172">
        <v>16.825157059999999</v>
      </c>
      <c r="P18" s="172">
        <v>25.122544770000001</v>
      </c>
      <c r="Q18" s="172">
        <v>15.91539667</v>
      </c>
      <c r="R18" s="172">
        <v>30.111761829999999</v>
      </c>
      <c r="S18" s="172">
        <v>17.007452180000001</v>
      </c>
      <c r="T18" s="172">
        <v>32.15107476</v>
      </c>
      <c r="U18" s="172">
        <v>25.892537529999998</v>
      </c>
      <c r="V18" s="172">
        <v>38.541819279999999</v>
      </c>
      <c r="W18" s="172">
        <v>26.335364340000002</v>
      </c>
      <c r="X18" s="172">
        <v>37.402642610000001</v>
      </c>
      <c r="Y18" s="172">
        <v>27.725521029999999</v>
      </c>
      <c r="Z18" s="172">
        <v>37.574171929999999</v>
      </c>
      <c r="AA18" s="172">
        <v>10.45911752</v>
      </c>
      <c r="AB18" s="172">
        <v>10.173890370000001</v>
      </c>
      <c r="AC18" s="172">
        <v>7.4020639480000003</v>
      </c>
      <c r="AD18" s="172">
        <v>7.253229674</v>
      </c>
      <c r="AE18" s="172">
        <v>6.2659368479999999</v>
      </c>
      <c r="AF18" s="173">
        <v>6.7306854339999997</v>
      </c>
    </row>
    <row r="19" spans="1:32" x14ac:dyDescent="0.2">
      <c r="A19" s="32" t="s">
        <v>8</v>
      </c>
      <c r="B19" s="33" t="s">
        <v>9</v>
      </c>
      <c r="C19" s="32" t="s">
        <v>8</v>
      </c>
      <c r="D19" s="33" t="s">
        <v>9</v>
      </c>
      <c r="E19" s="32" t="s">
        <v>8</v>
      </c>
      <c r="F19" s="33" t="s">
        <v>9</v>
      </c>
      <c r="H19" s="100">
        <v>14</v>
      </c>
      <c r="I19" s="172">
        <v>8.9365880820000001</v>
      </c>
      <c r="J19" s="172">
        <v>7.6707994270000004</v>
      </c>
      <c r="K19" s="172">
        <v>8.4323308620000006</v>
      </c>
      <c r="L19" s="172">
        <v>6.6770712579999998</v>
      </c>
      <c r="M19" s="172">
        <v>8.3511837129999993</v>
      </c>
      <c r="N19" s="172">
        <v>6.4169978959999998</v>
      </c>
      <c r="O19" s="172">
        <v>20.37491198</v>
      </c>
      <c r="P19" s="172">
        <v>24.711824289999999</v>
      </c>
      <c r="Q19" s="172">
        <v>20.161937439999999</v>
      </c>
      <c r="R19" s="172">
        <v>28.497483970000001</v>
      </c>
      <c r="S19" s="172">
        <v>20.575633150000002</v>
      </c>
      <c r="T19" s="172">
        <v>29.810556810000001</v>
      </c>
      <c r="U19" s="172">
        <v>31.504660579999999</v>
      </c>
      <c r="V19" s="172">
        <v>37.599186840000002</v>
      </c>
      <c r="W19" s="172">
        <v>30.475096099999998</v>
      </c>
      <c r="X19" s="172">
        <v>35.374587769999998</v>
      </c>
      <c r="Y19" s="172">
        <v>30.180621070000001</v>
      </c>
      <c r="Z19" s="172">
        <v>35.129057539999998</v>
      </c>
      <c r="AA19" s="172">
        <v>8.9422219760000008</v>
      </c>
      <c r="AB19" s="172">
        <v>6.5214207689999997</v>
      </c>
      <c r="AC19" s="172">
        <v>7.0407501689999998</v>
      </c>
      <c r="AD19" s="172">
        <v>4.7399128389999996</v>
      </c>
      <c r="AE19" s="172">
        <v>6.5631787580000003</v>
      </c>
      <c r="AF19" s="173">
        <v>5.1311973679999996</v>
      </c>
    </row>
    <row r="20" spans="1:32" x14ac:dyDescent="0.2">
      <c r="A20" s="178">
        <v>7.8796986296933698</v>
      </c>
      <c r="B20" s="179">
        <v>19.411004467053331</v>
      </c>
      <c r="C20" s="180">
        <v>9.6594395339505255</v>
      </c>
      <c r="D20" s="181">
        <v>5.3239847928519204</v>
      </c>
      <c r="E20" s="182">
        <v>17.539138163643898</v>
      </c>
      <c r="F20" s="183">
        <v>24.734989259905252</v>
      </c>
      <c r="H20" s="100">
        <v>15</v>
      </c>
      <c r="I20" s="172">
        <v>9.1500154879999993</v>
      </c>
      <c r="J20" s="172">
        <v>5.2633746710000002</v>
      </c>
      <c r="K20" s="172">
        <v>8.501474752</v>
      </c>
      <c r="L20" s="172">
        <v>4.8053843809999996</v>
      </c>
      <c r="M20" s="172">
        <v>8.6626207510000004</v>
      </c>
      <c r="N20" s="172">
        <v>4.7048235150000002</v>
      </c>
      <c r="O20" s="172">
        <v>18.384414750000001</v>
      </c>
      <c r="P20" s="172">
        <v>17.464066949999999</v>
      </c>
      <c r="Q20" s="172">
        <v>17.760739210000001</v>
      </c>
      <c r="R20" s="172">
        <v>20.890830300000001</v>
      </c>
      <c r="S20" s="172">
        <v>18.417102499999999</v>
      </c>
      <c r="T20" s="172">
        <v>22.119505360000002</v>
      </c>
      <c r="U20" s="172">
        <v>30.225698479999998</v>
      </c>
      <c r="V20" s="172">
        <v>28.094583199999999</v>
      </c>
      <c r="W20" s="172">
        <v>28.65265801</v>
      </c>
      <c r="X20" s="172">
        <v>28.417848530000001</v>
      </c>
      <c r="Y20" s="172">
        <v>27.800259520000001</v>
      </c>
      <c r="Z20" s="172">
        <v>28.547468210000002</v>
      </c>
      <c r="AA20" s="172">
        <v>10.256800910000001</v>
      </c>
      <c r="AB20" s="172">
        <v>-0.26466705299999999</v>
      </c>
      <c r="AC20" s="172">
        <v>7.4737179219999996</v>
      </c>
      <c r="AD20" s="172">
        <v>0.47811960199999998</v>
      </c>
      <c r="AE20" s="172">
        <v>6.6822146289999997</v>
      </c>
      <c r="AF20" s="173">
        <v>1.7607604210000001</v>
      </c>
    </row>
    <row r="21" spans="1:32" x14ac:dyDescent="0.2">
      <c r="A21" s="178">
        <v>7.4328344783954678</v>
      </c>
      <c r="B21" s="179">
        <v>13.488631495298568</v>
      </c>
      <c r="C21" s="180">
        <v>8.4510078038806853</v>
      </c>
      <c r="D21" s="181">
        <v>4.2141068316368244</v>
      </c>
      <c r="E21" s="182">
        <v>15.883842282276152</v>
      </c>
      <c r="F21" s="183">
        <v>17.702738326935389</v>
      </c>
      <c r="H21" s="100">
        <v>16</v>
      </c>
      <c r="I21" s="172">
        <v>9.2239956500000009</v>
      </c>
      <c r="J21" s="172">
        <v>6.2143115089999998</v>
      </c>
      <c r="K21" s="172">
        <v>8.7495556469999993</v>
      </c>
      <c r="L21" s="172">
        <v>5.5443650949999999</v>
      </c>
      <c r="M21" s="172">
        <v>8.7199777659999995</v>
      </c>
      <c r="N21" s="172">
        <v>5.4319639610000001</v>
      </c>
      <c r="O21" s="172">
        <v>20.993128160000001</v>
      </c>
      <c r="P21" s="172">
        <v>20.71791773</v>
      </c>
      <c r="Q21" s="172">
        <v>21.071338669999999</v>
      </c>
      <c r="R21" s="172">
        <v>25.127035280000001</v>
      </c>
      <c r="S21" s="172">
        <v>21.323857799999999</v>
      </c>
      <c r="T21" s="172">
        <v>26.72400176</v>
      </c>
      <c r="U21" s="172">
        <v>32.237648010000001</v>
      </c>
      <c r="V21" s="172">
        <v>34.861990310000003</v>
      </c>
      <c r="W21" s="172">
        <v>30.025230359999998</v>
      </c>
      <c r="X21" s="172">
        <v>34.531371540000002</v>
      </c>
      <c r="Y21" s="172">
        <v>29.741377660000001</v>
      </c>
      <c r="Z21" s="172">
        <v>34.452277809999998</v>
      </c>
      <c r="AA21" s="172">
        <v>10.701107070000001</v>
      </c>
      <c r="AB21" s="172">
        <v>5.0970737359999996</v>
      </c>
      <c r="AC21" s="172">
        <v>8.1769367059999993</v>
      </c>
      <c r="AD21" s="172">
        <v>3.3215556140000002</v>
      </c>
      <c r="AE21" s="172">
        <v>7.2009407379999999</v>
      </c>
      <c r="AF21" s="173">
        <v>3.814585042</v>
      </c>
    </row>
    <row r="22" spans="1:32" x14ac:dyDescent="0.2">
      <c r="A22" s="178">
        <v>7.501067834937059</v>
      </c>
      <c r="B22" s="179">
        <v>20.885668198996498</v>
      </c>
      <c r="C22" s="180">
        <v>9.3740229972679128</v>
      </c>
      <c r="D22" s="181">
        <v>6.0647175712342358</v>
      </c>
      <c r="E22" s="182">
        <v>16.875090832204975</v>
      </c>
      <c r="F22" s="183">
        <v>26.950385770230731</v>
      </c>
      <c r="H22" s="100">
        <v>17</v>
      </c>
      <c r="I22" s="172">
        <v>9.3343052709999998</v>
      </c>
      <c r="J22" s="172">
        <v>6.127368777</v>
      </c>
      <c r="K22" s="172">
        <v>8.9765058559999993</v>
      </c>
      <c r="L22" s="172">
        <v>5.5061674729999996</v>
      </c>
      <c r="M22" s="172">
        <v>9.0818661509999998</v>
      </c>
      <c r="N22" s="172">
        <v>5.2759452160000002</v>
      </c>
      <c r="O22" s="172">
        <v>19.915500810000001</v>
      </c>
      <c r="P22" s="172">
        <v>20.245119160000002</v>
      </c>
      <c r="Q22" s="172">
        <v>19.20060488</v>
      </c>
      <c r="R22" s="172">
        <v>23.714454499999999</v>
      </c>
      <c r="S22" s="172">
        <v>19.502695379999999</v>
      </c>
      <c r="T22" s="172">
        <v>25.030791799999999</v>
      </c>
      <c r="U22" s="172">
        <v>30.837424420000001</v>
      </c>
      <c r="V22" s="172">
        <v>31.819729160000001</v>
      </c>
      <c r="W22" s="172">
        <v>28.684631920000001</v>
      </c>
      <c r="X22" s="172">
        <v>31.647319639999999</v>
      </c>
      <c r="Y22" s="172">
        <v>28.340439440000001</v>
      </c>
      <c r="Z22" s="172">
        <v>32.809992919999999</v>
      </c>
      <c r="AA22" s="172">
        <v>11.00989038</v>
      </c>
      <c r="AB22" s="172">
        <v>3.91805146</v>
      </c>
      <c r="AC22" s="172">
        <v>7.7821350469999997</v>
      </c>
      <c r="AD22" s="172">
        <v>2.3718440840000001</v>
      </c>
      <c r="AE22" s="172">
        <v>6.7326939829999999</v>
      </c>
      <c r="AF22" s="173">
        <v>3.5492896229999999</v>
      </c>
    </row>
    <row r="23" spans="1:32" x14ac:dyDescent="0.2">
      <c r="A23" s="178">
        <v>7.449504628538544</v>
      </c>
      <c r="B23" s="179">
        <v>15.761078091647374</v>
      </c>
      <c r="C23" s="180">
        <v>9.2617407534745322</v>
      </c>
      <c r="D23" s="181">
        <v>5.8558706131721525</v>
      </c>
      <c r="E23" s="182">
        <v>16.711245382013079</v>
      </c>
      <c r="F23" s="183">
        <v>21.616948704819528</v>
      </c>
      <c r="H23" s="100">
        <v>18</v>
      </c>
      <c r="I23" s="172">
        <v>9.3914038709999996</v>
      </c>
      <c r="J23" s="172">
        <v>5.1617921659999997</v>
      </c>
      <c r="K23" s="172">
        <v>9.0673663219999998</v>
      </c>
      <c r="L23" s="172">
        <v>4.7205103959999999</v>
      </c>
      <c r="M23" s="172">
        <v>8.5536374879999997</v>
      </c>
      <c r="N23" s="172">
        <v>4.6846471010000004</v>
      </c>
      <c r="O23" s="172">
        <v>19.70896493</v>
      </c>
      <c r="P23" s="172">
        <v>17.571229039999999</v>
      </c>
      <c r="Q23" s="172">
        <v>18.539898969999999</v>
      </c>
      <c r="R23" s="172">
        <v>20.71628651</v>
      </c>
      <c r="S23" s="172">
        <v>18.774706120000001</v>
      </c>
      <c r="T23" s="172">
        <v>22.019534419999999</v>
      </c>
      <c r="U23" s="172">
        <v>31.583360079999999</v>
      </c>
      <c r="V23" s="172">
        <v>28.39004435</v>
      </c>
      <c r="W23" s="172">
        <v>28.91306604</v>
      </c>
      <c r="X23" s="172">
        <v>27.676031139999999</v>
      </c>
      <c r="Y23" s="172">
        <v>28.544808969999998</v>
      </c>
      <c r="Z23" s="172">
        <v>27.43108462</v>
      </c>
      <c r="AA23" s="172">
        <v>12.086016880000001</v>
      </c>
      <c r="AB23" s="172">
        <v>4.4811771130000002</v>
      </c>
      <c r="AC23" s="172">
        <v>8.1726343809999999</v>
      </c>
      <c r="AD23" s="172">
        <v>2.9140800609999999</v>
      </c>
      <c r="AE23" s="172">
        <v>7.2275533120000004</v>
      </c>
      <c r="AF23" s="173">
        <v>3.6050226809999999</v>
      </c>
    </row>
    <row r="24" spans="1:32" x14ac:dyDescent="0.2">
      <c r="A24" s="178">
        <v>9.7480143535502197</v>
      </c>
      <c r="B24" s="179">
        <v>21.012067551125874</v>
      </c>
      <c r="C24" s="180">
        <v>9.4936660009339313</v>
      </c>
      <c r="D24" s="181">
        <v>6.2047913168984961</v>
      </c>
      <c r="E24" s="182">
        <v>19.241680354484153</v>
      </c>
      <c r="F24" s="183">
        <v>27.216858868024367</v>
      </c>
      <c r="H24" s="100">
        <v>19</v>
      </c>
      <c r="I24" s="172">
        <v>8.4525475940000003</v>
      </c>
      <c r="J24" s="172">
        <v>5.9914637519999996</v>
      </c>
      <c r="K24" s="172">
        <v>7.7919270340000004</v>
      </c>
      <c r="L24" s="172">
        <v>5.4925627229999998</v>
      </c>
      <c r="M24" s="172">
        <v>7.7584979900000004</v>
      </c>
      <c r="N24" s="172">
        <v>5.3885521839999999</v>
      </c>
      <c r="O24" s="172">
        <v>19.60418803</v>
      </c>
      <c r="P24" s="172">
        <v>19.834982329999999</v>
      </c>
      <c r="Q24" s="172">
        <v>17.86705881</v>
      </c>
      <c r="R24" s="172">
        <v>23.314690779999999</v>
      </c>
      <c r="S24" s="172">
        <v>18.113881360000001</v>
      </c>
      <c r="T24" s="172">
        <v>24.86592972</v>
      </c>
      <c r="U24" s="172">
        <v>34.37013073</v>
      </c>
      <c r="V24" s="172">
        <v>30.927759030000001</v>
      </c>
      <c r="W24" s="172">
        <v>36.44057213</v>
      </c>
      <c r="X24" s="172">
        <v>30.068418359999999</v>
      </c>
      <c r="Y24" s="172">
        <v>36.446999300000002</v>
      </c>
      <c r="Z24" s="172">
        <v>29.835824129999999</v>
      </c>
      <c r="AA24" s="172">
        <v>10.47498755</v>
      </c>
      <c r="AB24" s="172">
        <v>5.2849326129999996</v>
      </c>
      <c r="AC24" s="172">
        <v>7.2938534840000004</v>
      </c>
      <c r="AD24" s="172">
        <v>3.7295142399999999</v>
      </c>
      <c r="AE24" s="172">
        <v>6.4661363930000002</v>
      </c>
      <c r="AF24" s="173">
        <v>4.1786869160000002</v>
      </c>
    </row>
    <row r="25" spans="1:32" x14ac:dyDescent="0.2">
      <c r="A25" s="178">
        <v>7.030483300462893</v>
      </c>
      <c r="B25" s="179">
        <v>12.838706799454114</v>
      </c>
      <c r="C25" s="180">
        <v>9.6843567416290117</v>
      </c>
      <c r="D25" s="181">
        <v>6.8974227055882862</v>
      </c>
      <c r="E25" s="182">
        <v>16.714840042091907</v>
      </c>
      <c r="F25" s="183">
        <v>19.736129505042399</v>
      </c>
      <c r="H25" s="100">
        <v>20</v>
      </c>
      <c r="I25" s="172">
        <v>7.7338210700000003</v>
      </c>
      <c r="J25" s="172">
        <v>5.1599390590000001</v>
      </c>
      <c r="K25" s="172">
        <v>7.2809271500000001</v>
      </c>
      <c r="L25" s="172">
        <v>5.0754186069999996</v>
      </c>
      <c r="M25" s="172">
        <v>7.5865981820000004</v>
      </c>
      <c r="N25" s="172">
        <v>5.4112768019999997</v>
      </c>
      <c r="O25" s="172">
        <v>16.304285360000002</v>
      </c>
      <c r="P25" s="172">
        <v>19.243597680000001</v>
      </c>
      <c r="Q25" s="172">
        <v>15.24805579</v>
      </c>
      <c r="R25" s="172">
        <v>24.167737519999999</v>
      </c>
      <c r="S25" s="172">
        <v>15.914941779999999</v>
      </c>
      <c r="T25" s="172">
        <v>25.992979170000002</v>
      </c>
      <c r="U25" s="172">
        <v>25.02650925</v>
      </c>
      <c r="V25" s="172">
        <v>31.166872000000001</v>
      </c>
      <c r="W25" s="172">
        <v>26.165909599999999</v>
      </c>
      <c r="X25" s="172">
        <v>31.508746259999999</v>
      </c>
      <c r="Y25" s="172">
        <v>26.936898450000001</v>
      </c>
      <c r="Z25" s="172">
        <v>31.622301839999999</v>
      </c>
      <c r="AA25" s="172">
        <v>9.7713943350000001</v>
      </c>
      <c r="AB25" s="172">
        <v>3.0455012830000001</v>
      </c>
      <c r="AC25" s="172">
        <v>7.0403879749999998</v>
      </c>
      <c r="AD25" s="172">
        <v>2.4094558070000001</v>
      </c>
      <c r="AE25" s="172">
        <v>6.1110535329999998</v>
      </c>
      <c r="AF25" s="173">
        <v>2.8972388140000001</v>
      </c>
    </row>
    <row r="26" spans="1:32" x14ac:dyDescent="0.2">
      <c r="A26" s="178">
        <v>8.6514044188068571</v>
      </c>
      <c r="B26" s="179">
        <v>20.488135321746473</v>
      </c>
      <c r="C26" s="180">
        <v>10.342274854181996</v>
      </c>
      <c r="D26" s="181">
        <v>5.8460504193818723</v>
      </c>
      <c r="E26" s="182">
        <v>18.993679272988853</v>
      </c>
      <c r="F26" s="183">
        <v>26.334185741128348</v>
      </c>
      <c r="H26" s="100">
        <v>21</v>
      </c>
      <c r="I26" s="172">
        <v>7.3854319469999998</v>
      </c>
      <c r="J26" s="172">
        <v>6.3679330160000003</v>
      </c>
      <c r="K26" s="172">
        <v>7.1963693009999998</v>
      </c>
      <c r="L26" s="172">
        <v>5.8781894770000003</v>
      </c>
      <c r="M26" s="172">
        <v>7.4004509260000004</v>
      </c>
      <c r="N26" s="172">
        <v>5.951731552</v>
      </c>
      <c r="O26" s="172">
        <v>17.904233210000001</v>
      </c>
      <c r="P26" s="172">
        <v>21.256000579999998</v>
      </c>
      <c r="Q26" s="172">
        <v>16.392033619999999</v>
      </c>
      <c r="R26" s="172">
        <v>24.462765439999998</v>
      </c>
      <c r="S26" s="172">
        <v>16.68322517</v>
      </c>
      <c r="T26" s="172">
        <v>26.126801029999999</v>
      </c>
      <c r="U26" s="172">
        <v>26.60689296</v>
      </c>
      <c r="V26" s="172">
        <v>33.316553319999997</v>
      </c>
      <c r="W26" s="172">
        <v>26.09139562</v>
      </c>
      <c r="X26" s="172">
        <v>32.019253519999999</v>
      </c>
      <c r="Y26" s="172">
        <v>26.796086389999999</v>
      </c>
      <c r="Z26" s="172">
        <v>32.176940629999997</v>
      </c>
      <c r="AA26" s="172">
        <v>9.4346327829999996</v>
      </c>
      <c r="AB26" s="172">
        <v>7.6116449780000002</v>
      </c>
      <c r="AC26" s="172">
        <v>7.1058699049999996</v>
      </c>
      <c r="AD26" s="172">
        <v>4.5337090179999997</v>
      </c>
      <c r="AE26" s="172">
        <v>6.3428356800000003</v>
      </c>
      <c r="AF26" s="173">
        <v>4.2962497580000001</v>
      </c>
    </row>
    <row r="27" spans="1:32" x14ac:dyDescent="0.2">
      <c r="A27" s="178">
        <v>8.3510243463811378</v>
      </c>
      <c r="B27" s="179">
        <v>22.173448670167001</v>
      </c>
      <c r="C27" s="180">
        <v>8.7734521383534361</v>
      </c>
      <c r="D27" s="181">
        <v>6.3301278333204891</v>
      </c>
      <c r="E27" s="182">
        <v>17.124476484734576</v>
      </c>
      <c r="F27" s="183">
        <v>28.503576503487491</v>
      </c>
      <c r="H27" s="100">
        <v>22</v>
      </c>
      <c r="I27" s="172">
        <v>9.7302378839999992</v>
      </c>
      <c r="J27" s="172">
        <v>7.0819353850000004</v>
      </c>
      <c r="K27" s="172">
        <v>9.3375917919999996</v>
      </c>
      <c r="L27" s="172">
        <v>6.6299105239999996</v>
      </c>
      <c r="M27" s="172">
        <v>9.5256575229999996</v>
      </c>
      <c r="N27" s="172">
        <v>6.8410900320000003</v>
      </c>
      <c r="O27" s="172">
        <v>21.328941109999999</v>
      </c>
      <c r="P27" s="172">
        <v>24.084009460000001</v>
      </c>
      <c r="Q27" s="172">
        <v>19.257149890000001</v>
      </c>
      <c r="R27" s="172">
        <v>28.052946909999999</v>
      </c>
      <c r="S27" s="172">
        <v>19.75292585</v>
      </c>
      <c r="T27" s="172">
        <v>29.945690769999999</v>
      </c>
      <c r="U27" s="172">
        <v>33.182304629999997</v>
      </c>
      <c r="V27" s="172">
        <v>37.339648969999999</v>
      </c>
      <c r="W27" s="172">
        <v>31.450512849999999</v>
      </c>
      <c r="X27" s="172">
        <v>36.690530080000002</v>
      </c>
      <c r="Y27" s="172">
        <v>31.574406660000001</v>
      </c>
      <c r="Z27" s="172">
        <v>37.147272039999997</v>
      </c>
      <c r="AA27" s="172">
        <v>8.5880148670000001</v>
      </c>
      <c r="AB27" s="172">
        <v>13.128013230000001</v>
      </c>
      <c r="AC27" s="172">
        <v>6.755333942</v>
      </c>
      <c r="AD27" s="172">
        <v>7.8890523870000004</v>
      </c>
      <c r="AE27" s="172">
        <v>6.4513874580000001</v>
      </c>
      <c r="AF27" s="173">
        <v>6.7450706839999999</v>
      </c>
    </row>
    <row r="28" spans="1:32" x14ac:dyDescent="0.2">
      <c r="A28" s="178">
        <v>9.6051374158359177</v>
      </c>
      <c r="B28" s="179">
        <v>19.572789156581987</v>
      </c>
      <c r="C28" s="180">
        <v>9.5177503847766864</v>
      </c>
      <c r="D28" s="181">
        <v>5.4346729441879171</v>
      </c>
      <c r="E28" s="182">
        <v>19.122887800612602</v>
      </c>
      <c r="F28" s="183">
        <v>25.007462100769903</v>
      </c>
      <c r="H28" s="100">
        <v>23</v>
      </c>
      <c r="I28" s="172">
        <v>8.2934724039999992</v>
      </c>
      <c r="J28" s="172">
        <v>6.6594571919999996</v>
      </c>
      <c r="K28" s="172">
        <v>8.0395497989999996</v>
      </c>
      <c r="L28" s="172">
        <v>6.325688059</v>
      </c>
      <c r="M28" s="172">
        <v>8.3228974000000004</v>
      </c>
      <c r="N28" s="172">
        <v>6.4207431179999999</v>
      </c>
      <c r="O28" s="172">
        <v>18.3688571</v>
      </c>
      <c r="P28" s="172">
        <v>20.798021720000001</v>
      </c>
      <c r="Q28" s="172">
        <v>17.81330372</v>
      </c>
      <c r="R28" s="172">
        <v>23.930642630000001</v>
      </c>
      <c r="S28" s="172">
        <v>18.3461435</v>
      </c>
      <c r="T28" s="172">
        <v>25.328273809999999</v>
      </c>
      <c r="U28" s="172">
        <v>30.02808727</v>
      </c>
      <c r="V28" s="172">
        <v>30.863251259999998</v>
      </c>
      <c r="W28" s="172">
        <v>28.58944151</v>
      </c>
      <c r="X28" s="172">
        <v>31.203490219999999</v>
      </c>
      <c r="Y28" s="172">
        <v>28.580453210000002</v>
      </c>
      <c r="Z28" s="172">
        <v>31.896457290000001</v>
      </c>
      <c r="AA28" s="172">
        <v>8.9036297449999999</v>
      </c>
      <c r="AB28" s="172">
        <v>5.5434399670000003</v>
      </c>
      <c r="AC28" s="172">
        <v>7.1023633689999999</v>
      </c>
      <c r="AD28" s="172">
        <v>4.1318058009999996</v>
      </c>
      <c r="AE28" s="172">
        <v>6.3312954440000002</v>
      </c>
      <c r="AF28" s="173">
        <v>4.3505885329999998</v>
      </c>
    </row>
    <row r="29" spans="1:32" x14ac:dyDescent="0.2">
      <c r="A29" s="178">
        <v>8.2463090417683524</v>
      </c>
      <c r="B29" s="179">
        <v>19.957668351236542</v>
      </c>
      <c r="C29" s="180">
        <v>8.4713212139365233</v>
      </c>
      <c r="D29" s="181">
        <v>5.8088958536494086</v>
      </c>
      <c r="E29" s="182">
        <v>16.717630255704876</v>
      </c>
      <c r="F29" s="183">
        <v>25.766564204885952</v>
      </c>
      <c r="H29" s="100">
        <v>24</v>
      </c>
      <c r="I29" s="172">
        <v>9.4104375569999998</v>
      </c>
      <c r="J29" s="172">
        <v>4.8884699149999999</v>
      </c>
      <c r="K29" s="172">
        <v>9.2660741009999992</v>
      </c>
      <c r="L29" s="172">
        <v>4.1167271239999996</v>
      </c>
      <c r="M29" s="172">
        <v>9.4159334690000005</v>
      </c>
      <c r="N29" s="172">
        <v>4.4364068650000004</v>
      </c>
      <c r="O29" s="172">
        <v>19.293356469999999</v>
      </c>
      <c r="P29" s="172">
        <v>17.68631998</v>
      </c>
      <c r="Q29" s="172">
        <v>17.84879016</v>
      </c>
      <c r="R29" s="172">
        <v>23.102872090000002</v>
      </c>
      <c r="S29" s="172">
        <v>18.125884599999999</v>
      </c>
      <c r="T29" s="172">
        <v>24.966031260000001</v>
      </c>
      <c r="U29" s="172">
        <v>30.72968968</v>
      </c>
      <c r="V29" s="172">
        <v>29.72586548</v>
      </c>
      <c r="W29" s="172">
        <v>27.878988759999999</v>
      </c>
      <c r="X29" s="172">
        <v>30.962835819999999</v>
      </c>
      <c r="Y29" s="172">
        <v>27.51136601</v>
      </c>
      <c r="Z29" s="172">
        <v>30.301119329999999</v>
      </c>
      <c r="AA29" s="172">
        <v>11.61976293</v>
      </c>
      <c r="AB29" s="172">
        <v>-4.3743344300000002</v>
      </c>
      <c r="AC29" s="172">
        <v>7.6297355160000002</v>
      </c>
      <c r="AD29" s="172">
        <v>-1.1371775930000001</v>
      </c>
      <c r="AE29" s="172">
        <v>6.3507452640000004</v>
      </c>
      <c r="AF29" s="173">
        <v>1.183024845</v>
      </c>
    </row>
    <row r="30" spans="1:32" x14ac:dyDescent="0.2">
      <c r="A30" s="178">
        <v>9.6511557768508993</v>
      </c>
      <c r="B30" s="179">
        <v>14.777859132489263</v>
      </c>
      <c r="C30" s="180">
        <v>9.7630544757351121</v>
      </c>
      <c r="D30" s="181">
        <v>5.6754762506557519</v>
      </c>
      <c r="E30" s="182">
        <v>19.414210252586013</v>
      </c>
      <c r="F30" s="183">
        <v>20.453335383145017</v>
      </c>
      <c r="H30" s="100">
        <v>25</v>
      </c>
      <c r="I30" s="172">
        <v>9.0249458820000008</v>
      </c>
      <c r="J30" s="172">
        <v>11.051267810000001</v>
      </c>
      <c r="K30" s="172">
        <v>8.7794261860000002</v>
      </c>
      <c r="L30" s="172">
        <v>9.7606800000000007</v>
      </c>
      <c r="M30" s="172">
        <v>8.7809227879999998</v>
      </c>
      <c r="N30" s="172">
        <v>10.2316366</v>
      </c>
      <c r="O30" s="172">
        <v>18.865893400000001</v>
      </c>
      <c r="P30" s="172">
        <v>32.425860669999999</v>
      </c>
      <c r="Q30" s="172">
        <v>17.72156412</v>
      </c>
      <c r="R30" s="172">
        <v>36.711827909999997</v>
      </c>
      <c r="S30" s="172">
        <v>18.384920569999998</v>
      </c>
      <c r="T30" s="172">
        <v>38.072535799999997</v>
      </c>
      <c r="U30" s="172">
        <v>31.80182765</v>
      </c>
      <c r="V30" s="172">
        <v>47.469665939999999</v>
      </c>
      <c r="W30" s="172">
        <v>29.94678742</v>
      </c>
      <c r="X30" s="172">
        <v>46.904748329999997</v>
      </c>
      <c r="Y30" s="172">
        <v>29.632606630000002</v>
      </c>
      <c r="Z30" s="172">
        <v>48.920276459999997</v>
      </c>
      <c r="AA30" s="172">
        <v>9.0923669880000002</v>
      </c>
      <c r="AB30" s="172">
        <v>9.8042211269999999</v>
      </c>
      <c r="AC30" s="172">
        <v>6.7387405869999997</v>
      </c>
      <c r="AD30" s="172">
        <v>5.4268626600000003</v>
      </c>
      <c r="AE30" s="172">
        <v>6.1817510609999999</v>
      </c>
      <c r="AF30" s="173">
        <v>7.5530387369999996</v>
      </c>
    </row>
    <row r="31" spans="1:32" x14ac:dyDescent="0.2">
      <c r="A31" s="178">
        <v>12.734204164353201</v>
      </c>
      <c r="B31" s="179">
        <v>17.040538560281071</v>
      </c>
      <c r="C31" s="180">
        <v>7.441162290515007</v>
      </c>
      <c r="D31" s="181">
        <v>3.7991201816735014</v>
      </c>
      <c r="E31" s="182">
        <v>20.175366454868207</v>
      </c>
      <c r="F31" s="183">
        <v>20.839658741954572</v>
      </c>
      <c r="H31" s="100">
        <v>26</v>
      </c>
      <c r="I31" s="172">
        <v>9.0875723629999996</v>
      </c>
      <c r="J31" s="172">
        <v>8.111212901</v>
      </c>
      <c r="K31" s="172">
        <v>8.9232629140000004</v>
      </c>
      <c r="L31" s="172">
        <v>7.2319199999999997</v>
      </c>
      <c r="M31" s="172">
        <v>9.1344821560000007</v>
      </c>
      <c r="N31" s="172">
        <v>7.2396030949999997</v>
      </c>
      <c r="O31" s="172">
        <v>19.08709498</v>
      </c>
      <c r="P31" s="172">
        <v>25.607342039999999</v>
      </c>
      <c r="Q31" s="172">
        <v>17.96564613</v>
      </c>
      <c r="R31" s="172">
        <v>32.88988372</v>
      </c>
      <c r="S31" s="172">
        <v>18.466341180000001</v>
      </c>
      <c r="T31" s="172">
        <v>34.95930113</v>
      </c>
      <c r="U31" s="172">
        <v>29.494708630000002</v>
      </c>
      <c r="V31" s="172">
        <v>43.101969369999999</v>
      </c>
      <c r="W31" s="172">
        <v>28.0596882</v>
      </c>
      <c r="X31" s="172">
        <v>44.439426490000002</v>
      </c>
      <c r="Y31" s="172">
        <v>28.09090187</v>
      </c>
      <c r="Z31" s="172">
        <v>44.772464620000001</v>
      </c>
      <c r="AA31" s="172">
        <v>10.23118455</v>
      </c>
      <c r="AB31" s="172">
        <v>11.054360519999999</v>
      </c>
      <c r="AC31" s="172">
        <v>6.7886278349999998</v>
      </c>
      <c r="AD31" s="172">
        <v>7.8013118889999999</v>
      </c>
      <c r="AE31" s="172">
        <v>5.7606290099999997</v>
      </c>
      <c r="AF31" s="173">
        <v>7.2699432960000001</v>
      </c>
    </row>
    <row r="32" spans="1:32" x14ac:dyDescent="0.2">
      <c r="A32" s="178">
        <v>9.8880706937224971</v>
      </c>
      <c r="B32" s="179">
        <v>24.436025229128184</v>
      </c>
      <c r="C32" s="180">
        <v>10.718068859076782</v>
      </c>
      <c r="D32" s="181">
        <v>5.4230971752742416</v>
      </c>
      <c r="E32" s="182">
        <v>20.606139552799277</v>
      </c>
      <c r="F32" s="183">
        <v>29.859122404402427</v>
      </c>
      <c r="H32" s="100">
        <v>27</v>
      </c>
      <c r="I32" s="172">
        <v>10.13486816</v>
      </c>
      <c r="J32" s="172">
        <v>10.705215089999999</v>
      </c>
      <c r="K32" s="172">
        <v>10.04288582</v>
      </c>
      <c r="L32" s="172">
        <v>10.175520000000001</v>
      </c>
      <c r="M32" s="172">
        <v>10.22353259</v>
      </c>
      <c r="N32" s="172">
        <v>9.7170627150000008</v>
      </c>
      <c r="O32" s="172">
        <v>20.020498180000001</v>
      </c>
      <c r="P32" s="172">
        <v>27.090253839999999</v>
      </c>
      <c r="Q32" s="172">
        <v>18.343481019999999</v>
      </c>
      <c r="R32" s="172">
        <v>30.694603690000001</v>
      </c>
      <c r="S32" s="172">
        <v>18.52764775</v>
      </c>
      <c r="T32" s="172">
        <v>32.862857290000001</v>
      </c>
      <c r="U32" s="172">
        <v>28.455858509999999</v>
      </c>
      <c r="V32" s="172">
        <v>41.929216400000001</v>
      </c>
      <c r="W32" s="172">
        <v>27.926411600000002</v>
      </c>
      <c r="X32" s="172">
        <v>41.301409669999998</v>
      </c>
      <c r="Y32" s="172">
        <v>29.15682558</v>
      </c>
      <c r="Z32" s="172">
        <v>43.355119760000001</v>
      </c>
      <c r="AA32" s="172">
        <v>9.2820647429999994</v>
      </c>
      <c r="AB32" s="172">
        <v>1.5526631339999999</v>
      </c>
      <c r="AC32" s="172">
        <v>6.6240654609999998</v>
      </c>
      <c r="AD32" s="172">
        <v>0.68813067500000002</v>
      </c>
      <c r="AE32" s="172">
        <v>5.8556217159999999</v>
      </c>
      <c r="AF32" s="173">
        <v>2.969980568</v>
      </c>
    </row>
    <row r="33" spans="1:32" x14ac:dyDescent="0.2">
      <c r="A33" s="178">
        <v>12.224449439618624</v>
      </c>
      <c r="B33" s="179">
        <v>23.393558910773123</v>
      </c>
      <c r="C33" s="180">
        <v>9.6049879127602669</v>
      </c>
      <c r="D33" s="181">
        <v>5.3185007371492325</v>
      </c>
      <c r="E33" s="182">
        <v>21.829437352378893</v>
      </c>
      <c r="F33" s="183">
        <v>28.712059647922356</v>
      </c>
      <c r="H33" s="100">
        <v>28</v>
      </c>
      <c r="I33" s="172">
        <v>8.7509187700000002</v>
      </c>
      <c r="J33" s="172">
        <v>11.01467669</v>
      </c>
      <c r="K33" s="172">
        <v>8.0429914179999997</v>
      </c>
      <c r="L33" s="172">
        <v>10.14273</v>
      </c>
      <c r="M33" s="172">
        <v>7.9836667170000002</v>
      </c>
      <c r="N33" s="172">
        <v>10.4233037</v>
      </c>
      <c r="O33" s="172">
        <v>16.464767519999999</v>
      </c>
      <c r="P33" s="172">
        <v>35.133048899999999</v>
      </c>
      <c r="Q33" s="172">
        <v>16.437689679999998</v>
      </c>
      <c r="R33" s="172">
        <v>41.311161079999998</v>
      </c>
      <c r="S33" s="172">
        <v>16.874596230000002</v>
      </c>
      <c r="T33" s="172">
        <v>43.037578600000003</v>
      </c>
      <c r="U33" s="172">
        <v>27.192960240000001</v>
      </c>
      <c r="V33" s="172">
        <v>53.889609749999998</v>
      </c>
      <c r="W33" s="172">
        <v>25.84328927</v>
      </c>
      <c r="X33" s="172">
        <v>53.441802639999999</v>
      </c>
      <c r="Y33" s="172">
        <v>25.618403659999998</v>
      </c>
      <c r="Z33" s="172">
        <v>55.290085040000001</v>
      </c>
      <c r="AA33" s="172">
        <v>7.1605811050000003</v>
      </c>
      <c r="AB33" s="172">
        <v>13.70977038</v>
      </c>
      <c r="AC33" s="172">
        <v>5.8625129500000002</v>
      </c>
      <c r="AD33" s="172">
        <v>7.5279213389999997</v>
      </c>
      <c r="AE33" s="172">
        <v>5.4512417040000001</v>
      </c>
      <c r="AF33" s="173">
        <v>7.609489226</v>
      </c>
    </row>
    <row r="34" spans="1:32" x14ac:dyDescent="0.2">
      <c r="A34" s="178">
        <v>9.7544817452252897</v>
      </c>
      <c r="B34" s="179">
        <v>17.414681845887333</v>
      </c>
      <c r="C34" s="180">
        <v>9.3831570230677031</v>
      </c>
      <c r="D34" s="181">
        <v>6.4279628507087274</v>
      </c>
      <c r="E34" s="182">
        <v>19.137638768292994</v>
      </c>
      <c r="F34" s="183">
        <v>23.842644696596061</v>
      </c>
      <c r="H34" s="100">
        <v>29</v>
      </c>
      <c r="I34" s="172">
        <v>8.0608048159999992</v>
      </c>
      <c r="J34" s="172"/>
      <c r="K34" s="172">
        <v>7.1986443710000003</v>
      </c>
      <c r="L34" s="172"/>
      <c r="M34" s="172">
        <v>7.3979349269999997</v>
      </c>
      <c r="N34" s="172"/>
      <c r="O34" s="172">
        <v>17.075237959999999</v>
      </c>
      <c r="P34" s="172"/>
      <c r="Q34" s="172">
        <v>15.90279604</v>
      </c>
      <c r="R34" s="172"/>
      <c r="S34" s="172">
        <v>16.305285009999999</v>
      </c>
      <c r="T34" s="172"/>
      <c r="U34" s="172">
        <v>26.706064439999999</v>
      </c>
      <c r="V34" s="172"/>
      <c r="W34" s="172">
        <v>26.40741972</v>
      </c>
      <c r="X34" s="172"/>
      <c r="Y34" s="172">
        <v>26.68714928</v>
      </c>
      <c r="Z34" s="172"/>
      <c r="AA34" s="172">
        <v>1.2142204400000001</v>
      </c>
      <c r="AB34" s="172"/>
      <c r="AC34" s="172">
        <v>2.6318223079999998</v>
      </c>
      <c r="AD34" s="172"/>
      <c r="AE34" s="172">
        <v>4.0376356439999999</v>
      </c>
      <c r="AF34" s="173"/>
    </row>
    <row r="35" spans="1:32" x14ac:dyDescent="0.2">
      <c r="A35" s="178">
        <v>12.60388003041759</v>
      </c>
      <c r="B35" s="179">
        <v>21.292037803568686</v>
      </c>
      <c r="C35" s="180">
        <v>8.4175198651445324</v>
      </c>
      <c r="D35" s="181">
        <v>7.7282760422558914</v>
      </c>
      <c r="E35" s="182">
        <v>21.021399895562119</v>
      </c>
      <c r="F35" s="183">
        <v>29.020313845824582</v>
      </c>
      <c r="H35" s="100">
        <v>30</v>
      </c>
      <c r="I35" s="172">
        <v>8.2225801189999999</v>
      </c>
      <c r="J35" s="172"/>
      <c r="K35" s="172">
        <v>8.0479251299999994</v>
      </c>
      <c r="L35" s="172"/>
      <c r="M35" s="172">
        <v>8.2112938339999992</v>
      </c>
      <c r="N35" s="172"/>
      <c r="O35" s="172">
        <v>17.999482489999998</v>
      </c>
      <c r="P35" s="172"/>
      <c r="Q35" s="172">
        <v>17.345332979999998</v>
      </c>
      <c r="R35" s="172"/>
      <c r="S35" s="172">
        <v>17.82186188</v>
      </c>
      <c r="T35" s="172"/>
      <c r="U35" s="172">
        <v>29.660015420000001</v>
      </c>
      <c r="V35" s="172"/>
      <c r="W35" s="172">
        <v>27.631975650000001</v>
      </c>
      <c r="X35" s="172"/>
      <c r="Y35" s="172">
        <v>27.186449369999998</v>
      </c>
      <c r="Z35" s="172"/>
      <c r="AA35" s="172">
        <v>9.5006416159999993</v>
      </c>
      <c r="AB35" s="172"/>
      <c r="AC35" s="172">
        <v>6.513587158</v>
      </c>
      <c r="AD35" s="172"/>
      <c r="AE35" s="172">
        <v>5.8889512899999996</v>
      </c>
      <c r="AF35" s="173"/>
    </row>
    <row r="36" spans="1:32" x14ac:dyDescent="0.2">
      <c r="A36" s="178">
        <v>10.420829228650691</v>
      </c>
      <c r="B36" s="179">
        <v>19.7548465837646</v>
      </c>
      <c r="C36" s="180">
        <v>8.8377440553838635</v>
      </c>
      <c r="D36" s="181">
        <v>7.7792011248792043</v>
      </c>
      <c r="E36" s="182">
        <v>19.258573284034554</v>
      </c>
      <c r="F36" s="183">
        <v>27.534047708643804</v>
      </c>
      <c r="H36" s="100">
        <v>31</v>
      </c>
      <c r="I36" s="172">
        <v>10.028828880000001</v>
      </c>
      <c r="J36" s="172"/>
      <c r="K36" s="172">
        <v>9.6769965689999999</v>
      </c>
      <c r="L36" s="172"/>
      <c r="M36" s="172">
        <v>9.6470023579999999</v>
      </c>
      <c r="N36" s="172"/>
      <c r="O36" s="172">
        <v>20.586686839999999</v>
      </c>
      <c r="P36" s="172"/>
      <c r="Q36" s="172">
        <v>19.38615355</v>
      </c>
      <c r="R36" s="172"/>
      <c r="S36" s="172">
        <v>19.747784169999999</v>
      </c>
      <c r="T36" s="172"/>
      <c r="U36" s="172">
        <v>33.60008466</v>
      </c>
      <c r="V36" s="172"/>
      <c r="W36" s="172">
        <v>30.81291878</v>
      </c>
      <c r="X36" s="172"/>
      <c r="Y36" s="172">
        <v>30.284874250000001</v>
      </c>
      <c r="Z36" s="172"/>
      <c r="AA36" s="172">
        <v>10.123622790000001</v>
      </c>
      <c r="AB36" s="172"/>
      <c r="AC36" s="172">
        <v>7.2190788560000003</v>
      </c>
      <c r="AD36" s="172"/>
      <c r="AE36" s="172">
        <v>6.8769094060000002</v>
      </c>
      <c r="AF36" s="173"/>
    </row>
    <row r="37" spans="1:32" x14ac:dyDescent="0.2">
      <c r="A37" s="178">
        <v>10.221068628098475</v>
      </c>
      <c r="B37" s="179">
        <v>17.334887321461437</v>
      </c>
      <c r="C37" s="180">
        <v>9.7701028510629317</v>
      </c>
      <c r="D37" s="181">
        <v>5.4115501946020732</v>
      </c>
      <c r="E37" s="182">
        <v>19.991171479161409</v>
      </c>
      <c r="F37" s="183">
        <v>22.746437516063509</v>
      </c>
      <c r="H37" s="100">
        <v>32</v>
      </c>
      <c r="I37" s="172">
        <v>9.6169030739999997</v>
      </c>
      <c r="J37" s="172"/>
      <c r="K37" s="172">
        <v>9.0109039610000004</v>
      </c>
      <c r="L37" s="172"/>
      <c r="M37" s="172">
        <v>9.0230470090000008</v>
      </c>
      <c r="N37" s="172"/>
      <c r="O37" s="172">
        <v>19.54253014</v>
      </c>
      <c r="P37" s="172"/>
      <c r="Q37" s="172">
        <v>18.962145549999999</v>
      </c>
      <c r="R37" s="172"/>
      <c r="S37" s="172">
        <v>19.65855758</v>
      </c>
      <c r="T37" s="172"/>
      <c r="U37" s="172">
        <v>32.326274939999998</v>
      </c>
      <c r="V37" s="172"/>
      <c r="W37" s="172">
        <v>30.263411720000001</v>
      </c>
      <c r="X37" s="172"/>
      <c r="Y37" s="172">
        <v>29.97923162</v>
      </c>
      <c r="Z37" s="172"/>
      <c r="AA37" s="172">
        <v>7.5483331250000001</v>
      </c>
      <c r="AB37" s="172"/>
      <c r="AC37" s="172">
        <v>6.388537822</v>
      </c>
      <c r="AD37" s="172"/>
      <c r="AE37" s="172">
        <v>6.3921183600000004</v>
      </c>
      <c r="AF37" s="173"/>
    </row>
    <row r="38" spans="1:32" x14ac:dyDescent="0.2">
      <c r="A38" s="178">
        <v>10.355383372510239</v>
      </c>
      <c r="B38" s="179">
        <v>19.477377535353298</v>
      </c>
      <c r="C38" s="180">
        <v>18.333117936462113</v>
      </c>
      <c r="D38" s="181">
        <v>4.9698944141926189</v>
      </c>
      <c r="E38" s="182">
        <v>28.688501308972352</v>
      </c>
      <c r="F38" s="183">
        <v>24.447271949545915</v>
      </c>
      <c r="H38" s="100">
        <v>33</v>
      </c>
      <c r="I38" s="172">
        <v>10.081437449999999</v>
      </c>
      <c r="J38" s="172"/>
      <c r="K38" s="172">
        <v>9.3748689089999999</v>
      </c>
      <c r="L38" s="172"/>
      <c r="M38" s="172">
        <v>9.1779640479999998</v>
      </c>
      <c r="N38" s="172"/>
      <c r="O38" s="172">
        <v>20.108187560000001</v>
      </c>
      <c r="P38" s="172"/>
      <c r="Q38" s="172">
        <v>19.018899359999999</v>
      </c>
      <c r="R38" s="172"/>
      <c r="S38" s="172">
        <v>19.6418286</v>
      </c>
      <c r="T38" s="172"/>
      <c r="U38" s="172">
        <v>31.98477441</v>
      </c>
      <c r="V38" s="172"/>
      <c r="W38" s="172">
        <v>30.813615800000001</v>
      </c>
      <c r="X38" s="172"/>
      <c r="Y38" s="172">
        <v>30.464754689999999</v>
      </c>
      <c r="Z38" s="172"/>
      <c r="AA38" s="172">
        <v>6.8696920859999997</v>
      </c>
      <c r="AB38" s="172"/>
      <c r="AC38" s="172">
        <v>6.0952965429999999</v>
      </c>
      <c r="AD38" s="172"/>
      <c r="AE38" s="172">
        <v>5.9007877860000004</v>
      </c>
      <c r="AF38" s="173"/>
    </row>
    <row r="39" spans="1:32" x14ac:dyDescent="0.2">
      <c r="A39" s="178">
        <v>8.3283435984997887</v>
      </c>
      <c r="B39" s="179">
        <v>20.581702367832293</v>
      </c>
      <c r="C39" s="180">
        <v>11.021956672651521</v>
      </c>
      <c r="D39" s="181">
        <v>5.6293226652610695</v>
      </c>
      <c r="E39" s="182">
        <v>19.350300271151312</v>
      </c>
      <c r="F39" s="183">
        <v>26.211025033093364</v>
      </c>
      <c r="H39" s="100">
        <v>34</v>
      </c>
      <c r="I39" s="172">
        <v>7.4922953290000001</v>
      </c>
      <c r="J39" s="172"/>
      <c r="K39" s="172">
        <v>7.2040213189999998</v>
      </c>
      <c r="L39" s="172"/>
      <c r="M39" s="172">
        <v>7.544881223</v>
      </c>
      <c r="N39" s="172"/>
      <c r="O39" s="172">
        <v>18.962695159999999</v>
      </c>
      <c r="P39" s="172"/>
      <c r="Q39" s="172">
        <v>16.807115840000002</v>
      </c>
      <c r="R39" s="172"/>
      <c r="S39" s="172">
        <v>17.29527195</v>
      </c>
      <c r="T39" s="172"/>
      <c r="U39" s="172">
        <v>26.390895109999999</v>
      </c>
      <c r="V39" s="172"/>
      <c r="W39" s="172">
        <v>27.285969739999999</v>
      </c>
      <c r="X39" s="172"/>
      <c r="Y39" s="172">
        <v>28.752078000000001</v>
      </c>
      <c r="Z39" s="172"/>
      <c r="AA39" s="172">
        <v>2.300477522</v>
      </c>
      <c r="AB39" s="172"/>
      <c r="AC39" s="172">
        <v>2.0459347760000002</v>
      </c>
      <c r="AD39" s="172"/>
      <c r="AE39" s="172">
        <v>3.4305158910000002</v>
      </c>
      <c r="AF39" s="173"/>
    </row>
    <row r="40" spans="1:32" x14ac:dyDescent="0.2">
      <c r="A40" s="178">
        <v>9.2827742470015231</v>
      </c>
      <c r="B40" s="179">
        <v>20.175069473915489</v>
      </c>
      <c r="C40" s="180">
        <v>10.112861213235995</v>
      </c>
      <c r="D40" s="181">
        <v>6.0501396053795435</v>
      </c>
      <c r="E40" s="182">
        <v>19.395635460237518</v>
      </c>
      <c r="F40" s="183">
        <v>26.225209079295031</v>
      </c>
      <c r="H40" s="100">
        <v>35</v>
      </c>
      <c r="I40" s="172">
        <v>10.425262979999999</v>
      </c>
      <c r="J40" s="172"/>
      <c r="K40" s="172">
        <v>9.9418340270000005</v>
      </c>
      <c r="L40" s="172"/>
      <c r="M40" s="172">
        <v>10.322396530000001</v>
      </c>
      <c r="N40" s="172"/>
      <c r="O40" s="172">
        <v>21.152315210000001</v>
      </c>
      <c r="P40" s="172"/>
      <c r="Q40" s="172">
        <v>19.272346039999999</v>
      </c>
      <c r="R40" s="172"/>
      <c r="S40" s="172">
        <v>19.48533377</v>
      </c>
      <c r="T40" s="172"/>
      <c r="U40" s="172">
        <v>31.709155849999998</v>
      </c>
      <c r="V40" s="172"/>
      <c r="W40" s="172">
        <v>29.673516769999999</v>
      </c>
      <c r="X40" s="172"/>
      <c r="Y40" s="172">
        <v>30.15494254</v>
      </c>
      <c r="Z40" s="172"/>
      <c r="AA40" s="172">
        <v>8.6035047729999992</v>
      </c>
      <c r="AB40" s="172"/>
      <c r="AC40" s="172">
        <v>6.0297341879999999</v>
      </c>
      <c r="AD40" s="172"/>
      <c r="AE40" s="172">
        <v>5.874882296</v>
      </c>
      <c r="AF40" s="173"/>
    </row>
    <row r="41" spans="1:32" x14ac:dyDescent="0.2">
      <c r="A41" s="178">
        <v>10.227268327793039</v>
      </c>
      <c r="B41" s="179">
        <v>23.104600739818686</v>
      </c>
      <c r="C41" s="180">
        <v>11.82148080933222</v>
      </c>
      <c r="D41" s="181">
        <v>7.2015812675149347</v>
      </c>
      <c r="E41" s="182">
        <v>22.048749137125263</v>
      </c>
      <c r="F41" s="183">
        <v>30.306182007333621</v>
      </c>
      <c r="H41" s="100">
        <v>36</v>
      </c>
      <c r="I41" s="172">
        <v>7.7731546920000003</v>
      </c>
      <c r="J41" s="172"/>
      <c r="K41" s="172">
        <v>7.5767574570000003</v>
      </c>
      <c r="L41" s="172"/>
      <c r="M41" s="172">
        <v>7.724395189</v>
      </c>
      <c r="N41" s="172"/>
      <c r="O41" s="172">
        <v>18.039173399999999</v>
      </c>
      <c r="P41" s="172"/>
      <c r="Q41" s="172">
        <v>16.609395599999999</v>
      </c>
      <c r="R41" s="172"/>
      <c r="S41" s="172">
        <v>17.036903389999999</v>
      </c>
      <c r="T41" s="172"/>
      <c r="U41" s="172">
        <v>28.308796910000002</v>
      </c>
      <c r="V41" s="172"/>
      <c r="W41" s="172">
        <v>27.238541690000002</v>
      </c>
      <c r="X41" s="172"/>
      <c r="Y41" s="172">
        <v>27.744027790000001</v>
      </c>
      <c r="Z41" s="172"/>
      <c r="AA41" s="172">
        <v>3.7184286809999998</v>
      </c>
      <c r="AB41" s="172"/>
      <c r="AC41" s="172">
        <v>4.0920989900000002</v>
      </c>
      <c r="AD41" s="172"/>
      <c r="AE41" s="172">
        <v>4.7194644700000001</v>
      </c>
      <c r="AF41" s="173"/>
    </row>
    <row r="42" spans="1:32" x14ac:dyDescent="0.2">
      <c r="A42" s="178">
        <v>10.023246102030548</v>
      </c>
      <c r="B42" s="179">
        <v>18.907530692524837</v>
      </c>
      <c r="C42" s="180">
        <v>10.234309707301325</v>
      </c>
      <c r="D42" s="181">
        <v>6.5681834793904565</v>
      </c>
      <c r="E42" s="182">
        <v>20.257555809331873</v>
      </c>
      <c r="F42" s="183">
        <v>25.475714171915293</v>
      </c>
      <c r="H42" s="100">
        <v>37</v>
      </c>
      <c r="I42" s="172">
        <v>8.7504381930000008</v>
      </c>
      <c r="J42" s="172"/>
      <c r="K42" s="172">
        <v>8.6602292340000009</v>
      </c>
      <c r="L42" s="172"/>
      <c r="M42" s="172">
        <v>8.7894642170000008</v>
      </c>
      <c r="N42" s="172"/>
      <c r="O42" s="172">
        <v>19.338826950000001</v>
      </c>
      <c r="P42" s="172"/>
      <c r="Q42" s="172">
        <v>17.957620689999999</v>
      </c>
      <c r="R42" s="172"/>
      <c r="S42" s="172">
        <v>18.45317408</v>
      </c>
      <c r="T42" s="172"/>
      <c r="U42" s="172">
        <v>31.34228714</v>
      </c>
      <c r="V42" s="172"/>
      <c r="W42" s="172">
        <v>29.034003999999999</v>
      </c>
      <c r="X42" s="172"/>
      <c r="Y42" s="172">
        <v>29.011132679999999</v>
      </c>
      <c r="Z42" s="172"/>
      <c r="AA42" s="172">
        <v>11.031271090000001</v>
      </c>
      <c r="AB42" s="172"/>
      <c r="AC42" s="172">
        <v>8.1167321060000006</v>
      </c>
      <c r="AD42" s="172"/>
      <c r="AE42" s="172">
        <v>7.1987601400000001</v>
      </c>
      <c r="AF42" s="173"/>
    </row>
    <row r="43" spans="1:32" x14ac:dyDescent="0.2">
      <c r="A43" s="178">
        <v>8.7099511274062547</v>
      </c>
      <c r="B43" s="179">
        <v>20.529624399429309</v>
      </c>
      <c r="C43" s="180">
        <v>9.3854814166232927</v>
      </c>
      <c r="D43" s="181">
        <v>5.335088063537107</v>
      </c>
      <c r="E43" s="182">
        <v>18.095432544029549</v>
      </c>
      <c r="F43" s="183">
        <v>25.864712462966416</v>
      </c>
      <c r="H43" s="100">
        <v>38</v>
      </c>
      <c r="I43" s="172">
        <v>11.419479490000001</v>
      </c>
      <c r="J43" s="172"/>
      <c r="K43" s="172">
        <v>11.16243439</v>
      </c>
      <c r="L43" s="172"/>
      <c r="M43" s="172">
        <v>11.21942166</v>
      </c>
      <c r="N43" s="172"/>
      <c r="O43" s="172">
        <v>26.894223019999998</v>
      </c>
      <c r="P43" s="172"/>
      <c r="Q43" s="172">
        <v>24.2834103</v>
      </c>
      <c r="R43" s="172"/>
      <c r="S43" s="172">
        <v>25.354097500000002</v>
      </c>
      <c r="T43" s="172"/>
      <c r="U43" s="172">
        <v>39.970600109999999</v>
      </c>
      <c r="V43" s="172"/>
      <c r="W43" s="172">
        <v>40.090634469999998</v>
      </c>
      <c r="X43" s="172"/>
      <c r="Y43" s="172">
        <v>41.42409207</v>
      </c>
      <c r="Z43" s="172"/>
      <c r="AA43" s="172">
        <v>10.35318661</v>
      </c>
      <c r="AB43" s="172"/>
      <c r="AC43" s="172">
        <v>8.0023964969999994</v>
      </c>
      <c r="AD43" s="172"/>
      <c r="AE43" s="172">
        <v>7.6736775909999997</v>
      </c>
      <c r="AF43" s="173"/>
    </row>
    <row r="44" spans="1:32" x14ac:dyDescent="0.2">
      <c r="A44" s="178">
        <v>9.6039977770470593</v>
      </c>
      <c r="B44" s="179">
        <v>27.84089920034392</v>
      </c>
      <c r="C44" s="180">
        <v>11.247686061648391</v>
      </c>
      <c r="D44" s="181">
        <v>10.847740659170638</v>
      </c>
      <c r="E44" s="182">
        <v>20.851683838695454</v>
      </c>
      <c r="F44" s="183">
        <v>38.688639859514559</v>
      </c>
      <c r="H44" s="100">
        <v>39</v>
      </c>
      <c r="I44" s="172">
        <v>7.0416276050000004</v>
      </c>
      <c r="J44" s="172"/>
      <c r="K44" s="172">
        <v>6.4910105099999997</v>
      </c>
      <c r="L44" s="172"/>
      <c r="M44" s="172">
        <v>6.5923687360000001</v>
      </c>
      <c r="N44" s="172"/>
      <c r="O44" s="172">
        <v>15.99216285</v>
      </c>
      <c r="P44" s="172"/>
      <c r="Q44" s="172">
        <v>14.95385868</v>
      </c>
      <c r="R44" s="172"/>
      <c r="S44" s="172">
        <v>15.54395197</v>
      </c>
      <c r="T44" s="172"/>
      <c r="U44" s="172">
        <v>21.75932856</v>
      </c>
      <c r="V44" s="172"/>
      <c r="W44" s="172">
        <v>23.8603202</v>
      </c>
      <c r="X44" s="172"/>
      <c r="Y44" s="172">
        <v>25.23270501</v>
      </c>
      <c r="Z44" s="172"/>
      <c r="AA44" s="172">
        <v>8.0656691000000003E-2</v>
      </c>
      <c r="AB44" s="172"/>
      <c r="AC44" s="172">
        <v>2.649509728</v>
      </c>
      <c r="AD44" s="172"/>
      <c r="AE44" s="172">
        <v>3.5371465350000002</v>
      </c>
      <c r="AF44" s="173"/>
    </row>
    <row r="45" spans="1:32" x14ac:dyDescent="0.2">
      <c r="A45" s="178">
        <v>9.3318590238476382</v>
      </c>
      <c r="B45" s="179">
        <v>27.719698033195169</v>
      </c>
      <c r="C45" s="180">
        <v>9.6245606905412249</v>
      </c>
      <c r="D45" s="181">
        <v>9.8131634913382566</v>
      </c>
      <c r="E45" s="182">
        <v>18.956419714388865</v>
      </c>
      <c r="F45" s="183">
        <v>37.532861524533423</v>
      </c>
      <c r="H45" s="169" t="s">
        <v>10</v>
      </c>
      <c r="I45" s="174">
        <v>8.4838103890000003</v>
      </c>
      <c r="J45" s="174">
        <v>6.6913704679999997</v>
      </c>
      <c r="K45" s="174">
        <v>8.1298075870000002</v>
      </c>
      <c r="L45" s="174">
        <v>6.1075353210000003</v>
      </c>
      <c r="M45" s="174">
        <v>8.2026047870000003</v>
      </c>
      <c r="N45" s="174">
        <v>6.204684404</v>
      </c>
      <c r="O45" s="174">
        <v>18.366055790000001</v>
      </c>
      <c r="P45" s="174">
        <v>21.484981040000001</v>
      </c>
      <c r="Q45" s="174">
        <v>17.29286038</v>
      </c>
      <c r="R45" s="174">
        <v>25.170809689999999</v>
      </c>
      <c r="S45" s="174">
        <v>17.770434699999999</v>
      </c>
      <c r="T45" s="174">
        <v>26.745048879999999</v>
      </c>
      <c r="U45" s="174">
        <v>28.851534189999999</v>
      </c>
      <c r="V45" s="174">
        <v>33.521238099999998</v>
      </c>
      <c r="W45" s="174">
        <v>27.810161839999999</v>
      </c>
      <c r="X45" s="174">
        <v>33.062458820000003</v>
      </c>
      <c r="Y45" s="174">
        <v>27.993425899999998</v>
      </c>
      <c r="Z45" s="174">
        <v>33.34160988</v>
      </c>
      <c r="AA45" s="174">
        <v>8.6659196509999994</v>
      </c>
      <c r="AB45" s="174">
        <v>6.161430942</v>
      </c>
      <c r="AC45" s="174">
        <v>6.5017770170000002</v>
      </c>
      <c r="AD45" s="174">
        <v>4.1274263070000003</v>
      </c>
      <c r="AE45" s="174">
        <v>5.9752658319999998</v>
      </c>
      <c r="AF45" s="175">
        <v>4.561000731</v>
      </c>
    </row>
    <row r="46" spans="1:32" x14ac:dyDescent="0.2">
      <c r="A46" s="178">
        <v>8.304115163739139</v>
      </c>
      <c r="B46" s="179">
        <v>23.145794578066436</v>
      </c>
      <c r="C46" s="180">
        <v>10.629177828592443</v>
      </c>
      <c r="D46" s="181">
        <v>10.492262465653694</v>
      </c>
      <c r="E46" s="182">
        <v>18.93329299233158</v>
      </c>
      <c r="F46" s="183">
        <v>33.638057043720131</v>
      </c>
      <c r="H46" s="170" t="s">
        <v>239</v>
      </c>
      <c r="I46" s="172">
        <v>39</v>
      </c>
      <c r="J46" s="172">
        <v>28</v>
      </c>
      <c r="K46" s="172">
        <v>39</v>
      </c>
      <c r="L46" s="172">
        <v>28</v>
      </c>
      <c r="M46" s="172">
        <v>39</v>
      </c>
      <c r="N46" s="172">
        <v>28</v>
      </c>
      <c r="O46" s="172">
        <v>39</v>
      </c>
      <c r="P46" s="172">
        <v>28</v>
      </c>
      <c r="Q46" s="172">
        <v>39</v>
      </c>
      <c r="R46" s="172">
        <v>28</v>
      </c>
      <c r="S46" s="172">
        <v>39</v>
      </c>
      <c r="T46" s="172">
        <v>28</v>
      </c>
      <c r="U46" s="172">
        <v>39</v>
      </c>
      <c r="V46" s="172">
        <v>28</v>
      </c>
      <c r="W46" s="172">
        <v>39</v>
      </c>
      <c r="X46" s="172">
        <v>28</v>
      </c>
      <c r="Y46" s="172">
        <v>39</v>
      </c>
      <c r="Z46" s="172">
        <v>28</v>
      </c>
      <c r="AA46" s="172">
        <v>39</v>
      </c>
      <c r="AB46" s="172">
        <v>28</v>
      </c>
      <c r="AC46" s="172">
        <v>39</v>
      </c>
      <c r="AD46" s="172">
        <v>28</v>
      </c>
      <c r="AE46" s="172">
        <v>39</v>
      </c>
      <c r="AF46" s="173">
        <v>28</v>
      </c>
    </row>
    <row r="47" spans="1:32" x14ac:dyDescent="0.2">
      <c r="A47" s="178">
        <v>8.8909295142673379</v>
      </c>
      <c r="B47" s="179">
        <v>32.614274901360503</v>
      </c>
      <c r="C47" s="180">
        <v>8.7438074322448038</v>
      </c>
      <c r="D47" s="181">
        <v>12.252506440908505</v>
      </c>
      <c r="E47" s="182">
        <v>17.634736946512142</v>
      </c>
      <c r="F47" s="183">
        <v>44.866781342269014</v>
      </c>
      <c r="H47" s="171" t="s">
        <v>11</v>
      </c>
      <c r="I47" s="176">
        <v>0.18285858699999999</v>
      </c>
      <c r="J47" s="176">
        <v>0.35195412700000001</v>
      </c>
      <c r="K47" s="176">
        <v>0.1812811</v>
      </c>
      <c r="L47" s="176">
        <v>0.31706802899999997</v>
      </c>
      <c r="M47" s="176">
        <v>0.18038062999999999</v>
      </c>
      <c r="N47" s="176">
        <v>0.32020803199999998</v>
      </c>
      <c r="O47" s="176">
        <v>0.37780709699999998</v>
      </c>
      <c r="P47" s="176">
        <v>0.92986204500000003</v>
      </c>
      <c r="Q47" s="176">
        <v>0.350146548</v>
      </c>
      <c r="R47" s="176">
        <v>1.056996279</v>
      </c>
      <c r="S47" s="176">
        <v>0.35645363499999999</v>
      </c>
      <c r="T47" s="176">
        <v>1.077834521</v>
      </c>
      <c r="U47" s="176">
        <v>0.59442932800000003</v>
      </c>
      <c r="V47" s="176">
        <v>1.3067676770000001</v>
      </c>
      <c r="W47" s="176">
        <v>0.55059427400000005</v>
      </c>
      <c r="X47" s="176">
        <v>1.299813366</v>
      </c>
      <c r="Y47" s="176">
        <v>0.54421600599999997</v>
      </c>
      <c r="Z47" s="176">
        <v>1.3894791580000001</v>
      </c>
      <c r="AA47" s="176">
        <v>0.43636138000000002</v>
      </c>
      <c r="AB47" s="176">
        <v>0.76875779799999999</v>
      </c>
      <c r="AC47" s="176">
        <v>0.233825124</v>
      </c>
      <c r="AD47" s="176">
        <v>0.450691232</v>
      </c>
      <c r="AE47" s="176">
        <v>0.14631149299999999</v>
      </c>
      <c r="AF47" s="177">
        <v>0.36909771000000002</v>
      </c>
    </row>
    <row r="48" spans="1:32" x14ac:dyDescent="0.2">
      <c r="A48" s="178">
        <v>8.9073500839346753</v>
      </c>
      <c r="B48" s="179"/>
      <c r="C48" s="180">
        <v>10.381864272209265</v>
      </c>
      <c r="D48" s="181"/>
      <c r="E48" s="182">
        <v>19.289214356143937</v>
      </c>
      <c r="F48" s="183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  <c r="AA48" s="15"/>
      <c r="AB48" s="15"/>
      <c r="AC48" s="15"/>
      <c r="AD48" s="15"/>
      <c r="AE48" s="15"/>
      <c r="AF48" s="15"/>
    </row>
    <row r="49" spans="1:32" x14ac:dyDescent="0.2">
      <c r="A49" s="178">
        <v>9.6105680476550148</v>
      </c>
      <c r="B49" s="179"/>
      <c r="C49" s="180">
        <v>9.3645874887210621</v>
      </c>
      <c r="D49" s="181"/>
      <c r="E49" s="182">
        <v>18.975155536376079</v>
      </c>
      <c r="F49" s="183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  <c r="AA49" s="15"/>
      <c r="AB49" s="15"/>
      <c r="AC49" s="15"/>
      <c r="AD49" s="15"/>
      <c r="AE49" s="15"/>
      <c r="AF49" s="15"/>
    </row>
    <row r="50" spans="1:32" x14ac:dyDescent="0.2">
      <c r="A50" s="178">
        <v>10.100781810477969</v>
      </c>
      <c r="B50" s="179"/>
      <c r="C50" s="180">
        <v>10.53709008224622</v>
      </c>
      <c r="D50" s="181"/>
      <c r="E50" s="182">
        <v>20.637871892724188</v>
      </c>
      <c r="F50" s="183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  <c r="AA50" s="15"/>
      <c r="AB50" s="15"/>
      <c r="AC50" s="15"/>
      <c r="AD50" s="15"/>
      <c r="AE50" s="15"/>
      <c r="AF50" s="15"/>
    </row>
    <row r="51" spans="1:32" x14ac:dyDescent="0.2">
      <c r="A51" s="178">
        <v>10.635510573482907</v>
      </c>
      <c r="B51" s="179"/>
      <c r="C51" s="180">
        <v>10.320674038939931</v>
      </c>
      <c r="D51" s="181"/>
      <c r="E51" s="182">
        <v>20.956184612422838</v>
      </c>
      <c r="F51" s="183"/>
      <c r="H51" s="168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  <c r="AA51" s="15"/>
      <c r="AB51" s="15"/>
      <c r="AC51" s="15"/>
      <c r="AD51" s="15"/>
      <c r="AE51" s="15"/>
      <c r="AF51" s="15"/>
    </row>
    <row r="52" spans="1:32" x14ac:dyDescent="0.2">
      <c r="A52" s="178">
        <v>10.463864549243608</v>
      </c>
      <c r="B52" s="179"/>
      <c r="C52" s="180">
        <v>10.822926095892331</v>
      </c>
      <c r="D52" s="181"/>
      <c r="E52" s="182">
        <v>21.286790645135937</v>
      </c>
      <c r="F52" s="183"/>
    </row>
    <row r="53" spans="1:32" x14ac:dyDescent="0.2">
      <c r="A53" s="178">
        <v>9.7503907262324319</v>
      </c>
      <c r="B53" s="179"/>
      <c r="C53" s="180">
        <v>11.456806049005285</v>
      </c>
      <c r="D53" s="181"/>
      <c r="E53" s="182">
        <v>21.207196775237716</v>
      </c>
      <c r="F53" s="183"/>
    </row>
    <row r="54" spans="1:32" x14ac:dyDescent="0.2">
      <c r="A54" s="178">
        <v>9.162937238069075</v>
      </c>
      <c r="B54" s="179"/>
      <c r="C54" s="180">
        <v>10.669608772816034</v>
      </c>
      <c r="D54" s="181"/>
      <c r="E54" s="182">
        <v>19.83254601088511</v>
      </c>
      <c r="F54" s="183"/>
    </row>
    <row r="55" spans="1:32" x14ac:dyDescent="0.2">
      <c r="A55" s="178">
        <v>9.3125081976304038</v>
      </c>
      <c r="B55" s="179"/>
      <c r="C55" s="180">
        <v>10.707124399137449</v>
      </c>
      <c r="D55" s="181"/>
      <c r="E55" s="182">
        <v>20.019632596767853</v>
      </c>
      <c r="F55" s="183"/>
    </row>
    <row r="56" spans="1:32" x14ac:dyDescent="0.2">
      <c r="A56" s="178">
        <v>9.6637098621947999</v>
      </c>
      <c r="B56" s="179"/>
      <c r="C56" s="180">
        <v>10.557958604225911</v>
      </c>
      <c r="D56" s="181"/>
      <c r="E56" s="182">
        <v>20.221668466420709</v>
      </c>
      <c r="F56" s="183"/>
    </row>
    <row r="57" spans="1:32" x14ac:dyDescent="0.2">
      <c r="A57" s="178">
        <v>14.134675845694751</v>
      </c>
      <c r="B57" s="179"/>
      <c r="C57" s="180">
        <v>16.069994566072104</v>
      </c>
      <c r="D57" s="181"/>
      <c r="E57" s="182">
        <v>30.204670411766852</v>
      </c>
      <c r="F57" s="183"/>
    </row>
    <row r="58" spans="1:32" x14ac:dyDescent="0.2">
      <c r="A58" s="184">
        <v>8.9515832294760429</v>
      </c>
      <c r="B58" s="185"/>
      <c r="C58" s="186">
        <v>9.6887530473534031</v>
      </c>
      <c r="D58" s="187"/>
      <c r="E58" s="182">
        <v>18.640336276829444</v>
      </c>
      <c r="F58" s="183"/>
    </row>
    <row r="60" spans="1:32" x14ac:dyDescent="0.2">
      <c r="A60" s="2" t="s">
        <v>33</v>
      </c>
      <c r="C60" s="3" t="s">
        <v>236</v>
      </c>
      <c r="G60" s="60"/>
      <c r="H60" s="60"/>
    </row>
    <row r="61" spans="1:32" x14ac:dyDescent="0.2">
      <c r="C61" s="60" t="s">
        <v>15</v>
      </c>
      <c r="D61" s="60"/>
      <c r="E61" s="60" t="s">
        <v>16</v>
      </c>
      <c r="H61" s="60"/>
      <c r="I61" s="13" t="s">
        <v>236</v>
      </c>
      <c r="J61" s="14"/>
      <c r="K61" s="14"/>
      <c r="L61" s="14"/>
      <c r="M61" s="14"/>
      <c r="N61" s="14"/>
      <c r="O61" s="14"/>
      <c r="P61" s="14"/>
      <c r="Q61" s="14"/>
      <c r="R61" s="14"/>
      <c r="S61" s="14"/>
      <c r="T61" s="5"/>
    </row>
    <row r="62" spans="1:32" ht="17" x14ac:dyDescent="0.2">
      <c r="B62" s="3" t="s">
        <v>12</v>
      </c>
      <c r="C62" s="60" t="s">
        <v>10</v>
      </c>
      <c r="D62" s="60" t="s">
        <v>11</v>
      </c>
      <c r="E62" s="60" t="s">
        <v>10</v>
      </c>
      <c r="F62" s="60" t="s">
        <v>11</v>
      </c>
      <c r="H62" s="159" t="s">
        <v>234</v>
      </c>
      <c r="I62" s="225" t="s">
        <v>78</v>
      </c>
      <c r="J62" s="226"/>
      <c r="K62" s="226"/>
      <c r="L62" s="226"/>
      <c r="M62" s="226"/>
      <c r="N62" s="227"/>
      <c r="O62" s="225" t="s">
        <v>129</v>
      </c>
      <c r="P62" s="226"/>
      <c r="Q62" s="226"/>
      <c r="R62" s="226"/>
      <c r="S62" s="226"/>
      <c r="T62" s="227"/>
    </row>
    <row r="63" spans="1:32" ht="17" x14ac:dyDescent="0.2">
      <c r="A63" s="3" t="s">
        <v>130</v>
      </c>
      <c r="B63" s="10">
        <v>1.412431</v>
      </c>
      <c r="C63" s="3">
        <v>112.8009</v>
      </c>
      <c r="D63" s="3">
        <v>1.765747</v>
      </c>
      <c r="E63" s="3">
        <v>96.891379999999998</v>
      </c>
      <c r="F63" s="3">
        <v>3.8703210000000001</v>
      </c>
      <c r="G63" s="162" t="s">
        <v>130</v>
      </c>
      <c r="H63" s="160">
        <v>1.412431</v>
      </c>
      <c r="I63" s="152">
        <v>112.05459999999999</v>
      </c>
      <c r="J63" s="153">
        <v>118.33629999999999</v>
      </c>
      <c r="K63" s="153">
        <v>108.1301</v>
      </c>
      <c r="L63" s="153">
        <v>117.9169</v>
      </c>
      <c r="M63" s="153">
        <v>109.6139</v>
      </c>
      <c r="N63" s="154">
        <v>110.75369999999999</v>
      </c>
      <c r="O63" s="152">
        <v>100.14400000000001</v>
      </c>
      <c r="P63" s="153">
        <v>87.405090000000001</v>
      </c>
      <c r="Q63" s="153">
        <v>92.266649999999998</v>
      </c>
      <c r="R63" s="153">
        <v>93.553539999999998</v>
      </c>
      <c r="S63" s="153">
        <v>114.3702</v>
      </c>
      <c r="T63" s="154">
        <v>93.608800000000002</v>
      </c>
    </row>
    <row r="64" spans="1:32" ht="17" x14ac:dyDescent="0.2">
      <c r="A64" s="3" t="s">
        <v>131</v>
      </c>
      <c r="B64" s="10">
        <v>7.9601069999999998</v>
      </c>
      <c r="C64" s="3">
        <v>106.1422</v>
      </c>
      <c r="D64" s="3">
        <v>1.9220139999999999</v>
      </c>
      <c r="E64" s="3">
        <v>89.636349999999993</v>
      </c>
      <c r="F64" s="3">
        <v>3.6501359999999998</v>
      </c>
      <c r="G64" s="162" t="s">
        <v>131</v>
      </c>
      <c r="H64" s="160">
        <v>7.9601069999999998</v>
      </c>
      <c r="I64" s="152">
        <v>103.11190000000001</v>
      </c>
      <c r="J64" s="153">
        <v>112.339</v>
      </c>
      <c r="K64" s="153">
        <v>101.35769999999999</v>
      </c>
      <c r="L64" s="153">
        <v>111.7847</v>
      </c>
      <c r="M64" s="153">
        <v>103.6739</v>
      </c>
      <c r="N64" s="154">
        <v>104.58629999999999</v>
      </c>
      <c r="O64" s="152">
        <v>91.26276</v>
      </c>
      <c r="P64" s="153">
        <v>81.128420000000006</v>
      </c>
      <c r="Q64" s="153">
        <v>84.003069999999994</v>
      </c>
      <c r="R64" s="153">
        <v>86.874309999999994</v>
      </c>
      <c r="S64" s="153">
        <v>106.4569</v>
      </c>
      <c r="T64" s="154">
        <v>88.09272</v>
      </c>
    </row>
    <row r="65" spans="1:20" ht="17" x14ac:dyDescent="0.2">
      <c r="A65" s="3" t="s">
        <v>132</v>
      </c>
      <c r="B65" s="10">
        <v>14.52693</v>
      </c>
      <c r="C65" s="3">
        <v>104.3629</v>
      </c>
      <c r="D65" s="3">
        <v>1.945757</v>
      </c>
      <c r="E65" s="3">
        <v>84.995490000000004</v>
      </c>
      <c r="F65" s="3">
        <v>3.3364500000000001</v>
      </c>
      <c r="G65" s="162" t="s">
        <v>132</v>
      </c>
      <c r="H65" s="160">
        <v>14.52693</v>
      </c>
      <c r="I65" s="152">
        <v>100.99039999999999</v>
      </c>
      <c r="J65" s="153">
        <v>110.7469</v>
      </c>
      <c r="K65" s="153">
        <v>99.447590000000005</v>
      </c>
      <c r="L65" s="153">
        <v>109.8847</v>
      </c>
      <c r="M65" s="153">
        <v>102.196</v>
      </c>
      <c r="N65" s="154">
        <v>102.91200000000001</v>
      </c>
      <c r="O65" s="152">
        <v>86.291030000000006</v>
      </c>
      <c r="P65" s="153">
        <v>76.702250000000006</v>
      </c>
      <c r="Q65" s="153">
        <v>79.963790000000003</v>
      </c>
      <c r="R65" s="153">
        <v>82.714529999999996</v>
      </c>
      <c r="S65" s="153">
        <v>100.2311</v>
      </c>
      <c r="T65" s="154">
        <v>84.070229999999995</v>
      </c>
    </row>
    <row r="66" spans="1:20" ht="17" x14ac:dyDescent="0.2">
      <c r="A66" s="3" t="s">
        <v>133</v>
      </c>
      <c r="B66" s="10">
        <v>21.062639999999998</v>
      </c>
      <c r="C66" s="3">
        <v>103.7518</v>
      </c>
      <c r="D66" s="3">
        <v>1.9835199999999999</v>
      </c>
      <c r="E66" s="3">
        <v>80.544399999999996</v>
      </c>
      <c r="F66" s="3">
        <v>3.280122</v>
      </c>
      <c r="G66" s="162" t="s">
        <v>133</v>
      </c>
      <c r="H66" s="160">
        <v>21.062639999999998</v>
      </c>
      <c r="I66" s="152">
        <v>99.987110000000001</v>
      </c>
      <c r="J66" s="153">
        <v>110.2281</v>
      </c>
      <c r="K66" s="153">
        <v>98.854820000000004</v>
      </c>
      <c r="L66" s="153">
        <v>109.38639999999999</v>
      </c>
      <c r="M66" s="153">
        <v>101.68210000000001</v>
      </c>
      <c r="N66" s="154">
        <v>102.3725</v>
      </c>
      <c r="O66" s="152">
        <v>81.303079999999994</v>
      </c>
      <c r="P66" s="153">
        <v>72.635069999999999</v>
      </c>
      <c r="Q66" s="153">
        <v>75.348680000000002</v>
      </c>
      <c r="R66" s="153">
        <v>78.760040000000004</v>
      </c>
      <c r="S66" s="153">
        <v>95.660380000000004</v>
      </c>
      <c r="T66" s="154">
        <v>79.559100000000001</v>
      </c>
    </row>
    <row r="67" spans="1:20" ht="17" x14ac:dyDescent="0.2">
      <c r="A67" s="3" t="s">
        <v>134</v>
      </c>
      <c r="B67" s="10">
        <v>27.684940000000001</v>
      </c>
      <c r="C67" s="3">
        <v>38.70626</v>
      </c>
      <c r="D67" s="3">
        <v>1.0624420000000001</v>
      </c>
      <c r="E67" s="3">
        <v>39.454279999999997</v>
      </c>
      <c r="F67" s="3">
        <v>1.4296519999999999</v>
      </c>
      <c r="G67" s="162" t="s">
        <v>134</v>
      </c>
      <c r="H67" s="160">
        <v>27.684940000000001</v>
      </c>
      <c r="I67" s="152">
        <v>38.201479999999997</v>
      </c>
      <c r="J67" s="153">
        <v>42.497239999999998</v>
      </c>
      <c r="K67" s="153">
        <v>35.703650000000003</v>
      </c>
      <c r="L67" s="153">
        <v>41.196219999999997</v>
      </c>
      <c r="M67" s="153">
        <v>37.615659999999998</v>
      </c>
      <c r="N67" s="154">
        <v>37.023339999999997</v>
      </c>
      <c r="O67" s="152">
        <v>40.834989999999998</v>
      </c>
      <c r="P67" s="153">
        <v>35.255130000000001</v>
      </c>
      <c r="Q67" s="153">
        <v>37.575389999999999</v>
      </c>
      <c r="R67" s="153">
        <v>39.115020000000001</v>
      </c>
      <c r="S67" s="153">
        <v>45.539709999999999</v>
      </c>
      <c r="T67" s="154">
        <v>38.405430000000003</v>
      </c>
    </row>
    <row r="68" spans="1:20" ht="17" x14ac:dyDescent="0.2">
      <c r="A68" s="3" t="s">
        <v>135</v>
      </c>
      <c r="B68" s="10">
        <v>34.217379999999999</v>
      </c>
      <c r="C68" s="3">
        <v>37.102730000000001</v>
      </c>
      <c r="D68" s="3">
        <v>0.78110360000000001</v>
      </c>
      <c r="E68" s="3">
        <v>35.889749999999999</v>
      </c>
      <c r="F68" s="3">
        <v>1.3829929999999999</v>
      </c>
      <c r="G68" s="162" t="s">
        <v>135</v>
      </c>
      <c r="H68" s="160">
        <v>34.217379999999999</v>
      </c>
      <c r="I68" s="152">
        <v>36.424469999999999</v>
      </c>
      <c r="J68" s="153">
        <v>39.78593</v>
      </c>
      <c r="K68" s="153">
        <v>35.06232</v>
      </c>
      <c r="L68" s="153">
        <v>39.16892</v>
      </c>
      <c r="M68" s="153">
        <v>36.361080000000001</v>
      </c>
      <c r="N68" s="154">
        <v>35.813690000000001</v>
      </c>
      <c r="O68" s="152">
        <v>37.576279999999997</v>
      </c>
      <c r="P68" s="153">
        <v>31.9177</v>
      </c>
      <c r="Q68" s="153">
        <v>34.228740000000002</v>
      </c>
      <c r="R68" s="153">
        <v>35.133189999999999</v>
      </c>
      <c r="S68" s="153">
        <v>41.731830000000002</v>
      </c>
      <c r="T68" s="154">
        <v>34.750749999999996</v>
      </c>
    </row>
    <row r="69" spans="1:20" ht="17" x14ac:dyDescent="0.2">
      <c r="A69" s="3" t="s">
        <v>136</v>
      </c>
      <c r="B69" s="10">
        <v>40.752029999999998</v>
      </c>
      <c r="C69" s="3">
        <v>36.93103</v>
      </c>
      <c r="D69" s="3">
        <v>0.7371008</v>
      </c>
      <c r="E69" s="3">
        <v>33.943040000000003</v>
      </c>
      <c r="F69" s="3">
        <v>1.333358</v>
      </c>
      <c r="G69" s="162" t="s">
        <v>136</v>
      </c>
      <c r="H69" s="160">
        <v>40.752029999999998</v>
      </c>
      <c r="I69" s="152">
        <v>36.263179999999998</v>
      </c>
      <c r="J69" s="153">
        <v>39.29853</v>
      </c>
      <c r="K69" s="153">
        <v>34.712809999999998</v>
      </c>
      <c r="L69" s="153">
        <v>38.965600000000002</v>
      </c>
      <c r="M69" s="153">
        <v>36.313299999999998</v>
      </c>
      <c r="N69" s="154">
        <v>36.032780000000002</v>
      </c>
      <c r="O69" s="152">
        <v>34.671280000000003</v>
      </c>
      <c r="P69" s="153">
        <v>29.50854</v>
      </c>
      <c r="Q69" s="153">
        <v>32.731789999999997</v>
      </c>
      <c r="R69" s="153">
        <v>33.504519999999999</v>
      </c>
      <c r="S69" s="153">
        <v>39.548270000000002</v>
      </c>
      <c r="T69" s="154">
        <v>33.693800000000003</v>
      </c>
    </row>
    <row r="70" spans="1:20" ht="17" x14ac:dyDescent="0.2">
      <c r="A70" s="3" t="s">
        <v>137</v>
      </c>
      <c r="B70" s="10">
        <v>47.289000000000001</v>
      </c>
      <c r="C70" s="3">
        <v>35.972439999999999</v>
      </c>
      <c r="D70" s="3">
        <v>0.7681325</v>
      </c>
      <c r="E70" s="3">
        <v>31.612210000000001</v>
      </c>
      <c r="F70" s="3">
        <v>1.2168129999999999</v>
      </c>
      <c r="G70" s="162" t="s">
        <v>137</v>
      </c>
      <c r="H70" s="160">
        <v>47.289000000000001</v>
      </c>
      <c r="I70" s="152">
        <v>34.882330000000003</v>
      </c>
      <c r="J70" s="153">
        <v>38.523440000000001</v>
      </c>
      <c r="K70" s="153">
        <v>33.749639999999999</v>
      </c>
      <c r="L70" s="153">
        <v>38.024509999999999</v>
      </c>
      <c r="M70" s="153">
        <v>35.225450000000002</v>
      </c>
      <c r="N70" s="154">
        <v>35.429250000000003</v>
      </c>
      <c r="O70" s="152">
        <v>32.635489999999997</v>
      </c>
      <c r="P70" s="153">
        <v>27.636310000000002</v>
      </c>
      <c r="Q70" s="153">
        <v>31.060410000000001</v>
      </c>
      <c r="R70" s="153">
        <v>30.955729999999999</v>
      </c>
      <c r="S70" s="153">
        <v>36.706969999999998</v>
      </c>
      <c r="T70" s="154">
        <v>30.678329999999999</v>
      </c>
    </row>
    <row r="71" spans="1:20" ht="17" x14ac:dyDescent="0.2">
      <c r="A71" s="3" t="s">
        <v>138</v>
      </c>
      <c r="B71" s="10">
        <v>53.93327</v>
      </c>
      <c r="C71" s="3">
        <v>241.91329999999999</v>
      </c>
      <c r="D71" s="3">
        <v>4.899286</v>
      </c>
      <c r="E71" s="3">
        <v>171.67420000000001</v>
      </c>
      <c r="F71" s="3">
        <v>7.3939300000000001</v>
      </c>
      <c r="G71" s="162" t="s">
        <v>138</v>
      </c>
      <c r="H71" s="160">
        <v>53.93327</v>
      </c>
      <c r="I71" s="152">
        <v>229.42750000000001</v>
      </c>
      <c r="J71" s="153">
        <v>258.9615</v>
      </c>
      <c r="K71" s="153">
        <v>236.215</v>
      </c>
      <c r="L71" s="153">
        <v>253.75319999999999</v>
      </c>
      <c r="M71" s="153">
        <v>231.89160000000001</v>
      </c>
      <c r="N71" s="154">
        <v>241.23060000000001</v>
      </c>
      <c r="O71" s="152">
        <v>173.2681</v>
      </c>
      <c r="P71" s="153">
        <v>156.5188</v>
      </c>
      <c r="Q71" s="153">
        <v>156.01660000000001</v>
      </c>
      <c r="R71" s="153">
        <v>166.66589999999999</v>
      </c>
      <c r="S71" s="153">
        <v>205.39930000000001</v>
      </c>
      <c r="T71" s="154">
        <v>172.17660000000001</v>
      </c>
    </row>
    <row r="72" spans="1:20" ht="17" x14ac:dyDescent="0.2">
      <c r="A72" s="3" t="s">
        <v>139</v>
      </c>
      <c r="B72" s="10">
        <v>60.470359999999999</v>
      </c>
      <c r="C72" s="3">
        <v>274.47149999999999</v>
      </c>
      <c r="D72" s="3">
        <v>5.2684860000000002</v>
      </c>
      <c r="E72" s="3">
        <v>197.35720000000001</v>
      </c>
      <c r="F72" s="3">
        <v>7.7465070000000003</v>
      </c>
      <c r="G72" s="162" t="s">
        <v>139</v>
      </c>
      <c r="H72" s="160">
        <v>60.470359999999999</v>
      </c>
      <c r="I72" s="152">
        <v>262.02359999999999</v>
      </c>
      <c r="J72" s="153">
        <v>291.88909999999998</v>
      </c>
      <c r="K72" s="153">
        <v>267.97930000000002</v>
      </c>
      <c r="L72" s="153">
        <v>289.26650000000001</v>
      </c>
      <c r="M72" s="153">
        <v>264.28109999999998</v>
      </c>
      <c r="N72" s="154">
        <v>271.3897</v>
      </c>
      <c r="O72" s="152">
        <v>200.54159999999999</v>
      </c>
      <c r="P72" s="153">
        <v>181.52520000000001</v>
      </c>
      <c r="Q72" s="153">
        <v>180.15100000000001</v>
      </c>
      <c r="R72" s="153">
        <v>191.7807</v>
      </c>
      <c r="S72" s="153">
        <v>232.17</v>
      </c>
      <c r="T72" s="154">
        <v>197.9744</v>
      </c>
    </row>
    <row r="73" spans="1:20" ht="17" x14ac:dyDescent="0.2">
      <c r="A73" s="3" t="s">
        <v>140</v>
      </c>
      <c r="B73" s="10">
        <v>67.008459999999999</v>
      </c>
      <c r="C73" s="3">
        <v>274.69189999999998</v>
      </c>
      <c r="D73" s="3">
        <v>5.66371</v>
      </c>
      <c r="E73" s="3">
        <v>202.29660000000001</v>
      </c>
      <c r="F73" s="3">
        <v>7.69679</v>
      </c>
      <c r="G73" s="162" t="s">
        <v>140</v>
      </c>
      <c r="H73" s="160">
        <v>67.008459999999999</v>
      </c>
      <c r="I73" s="152">
        <v>269.67419999999998</v>
      </c>
      <c r="J73" s="153">
        <v>294.99340000000001</v>
      </c>
      <c r="K73" s="153">
        <v>257.37389999999999</v>
      </c>
      <c r="L73" s="153">
        <v>286.4939</v>
      </c>
      <c r="M73" s="153">
        <v>274.17200000000003</v>
      </c>
      <c r="N73" s="154">
        <v>265.44369999999998</v>
      </c>
      <c r="O73" s="152">
        <v>206.48609999999999</v>
      </c>
      <c r="P73" s="153">
        <v>186.59870000000001</v>
      </c>
      <c r="Q73" s="153">
        <v>185.0881</v>
      </c>
      <c r="R73" s="153">
        <v>196.489</v>
      </c>
      <c r="S73" s="153">
        <v>236.69669999999999</v>
      </c>
      <c r="T73" s="154">
        <v>202.4213</v>
      </c>
    </row>
    <row r="74" spans="1:20" ht="17" x14ac:dyDescent="0.2">
      <c r="A74" s="3" t="s">
        <v>141</v>
      </c>
      <c r="B74" s="10">
        <v>73.558109999999999</v>
      </c>
      <c r="C74" s="3">
        <v>269.43520000000001</v>
      </c>
      <c r="D74" s="3">
        <v>6.4772679999999996</v>
      </c>
      <c r="E74" s="3">
        <v>202.11580000000001</v>
      </c>
      <c r="F74" s="3">
        <v>7.6175470000000001</v>
      </c>
      <c r="G74" s="162" t="s">
        <v>141</v>
      </c>
      <c r="H74" s="160">
        <v>73.558109999999999</v>
      </c>
      <c r="I74" s="152">
        <v>269.8528</v>
      </c>
      <c r="J74" s="153">
        <v>291.40969999999999</v>
      </c>
      <c r="K74" s="153">
        <v>247.13740000000001</v>
      </c>
      <c r="L74" s="153">
        <v>277.97649999999999</v>
      </c>
      <c r="M74" s="153">
        <v>274.2869</v>
      </c>
      <c r="N74" s="154">
        <v>255.9478</v>
      </c>
      <c r="O74" s="152">
        <v>205.8253</v>
      </c>
      <c r="P74" s="153">
        <v>186.3835</v>
      </c>
      <c r="Q74" s="153">
        <v>185.7757</v>
      </c>
      <c r="R74" s="153">
        <v>196.41040000000001</v>
      </c>
      <c r="S74" s="153">
        <v>236.4657</v>
      </c>
      <c r="T74" s="154">
        <v>201.83410000000001</v>
      </c>
    </row>
    <row r="75" spans="1:20" ht="17" x14ac:dyDescent="0.2">
      <c r="A75" s="3" t="s">
        <v>142</v>
      </c>
      <c r="B75" s="10">
        <v>80.180800000000005</v>
      </c>
      <c r="C75" s="3">
        <v>21.8217</v>
      </c>
      <c r="D75" s="3">
        <v>1.6512439999999999</v>
      </c>
      <c r="E75" s="3">
        <v>23.10191</v>
      </c>
      <c r="F75" s="3">
        <v>1.0778620000000001</v>
      </c>
      <c r="G75" s="162" t="s">
        <v>142</v>
      </c>
      <c r="H75" s="160">
        <v>80.180800000000005</v>
      </c>
      <c r="I75" s="152">
        <v>23.485060000000001</v>
      </c>
      <c r="J75" s="153">
        <v>25.390440000000002</v>
      </c>
      <c r="K75" s="153">
        <v>14.1876</v>
      </c>
      <c r="L75" s="153">
        <v>24.532340000000001</v>
      </c>
      <c r="M75" s="153">
        <v>22.224589999999999</v>
      </c>
      <c r="N75" s="154">
        <v>21.11018</v>
      </c>
      <c r="O75" s="152">
        <v>26.063500000000001</v>
      </c>
      <c r="P75" s="153">
        <v>20.580919999999999</v>
      </c>
      <c r="Q75" s="153">
        <v>19.57066</v>
      </c>
      <c r="R75" s="153">
        <v>24.12754</v>
      </c>
      <c r="S75" s="153">
        <v>25.561540000000001</v>
      </c>
      <c r="T75" s="154">
        <v>22.707319999999999</v>
      </c>
    </row>
    <row r="76" spans="1:20" ht="17" x14ac:dyDescent="0.2">
      <c r="A76" s="3" t="s">
        <v>143</v>
      </c>
      <c r="B76" s="10">
        <v>86.743160000000003</v>
      </c>
      <c r="C76" s="3">
        <v>25.498719999999999</v>
      </c>
      <c r="D76" s="3">
        <v>1.1182909999999999</v>
      </c>
      <c r="E76" s="3">
        <v>24.861910000000002</v>
      </c>
      <c r="F76" s="3">
        <v>0.90019320000000003</v>
      </c>
      <c r="G76" s="162" t="s">
        <v>143</v>
      </c>
      <c r="H76" s="160">
        <v>86.743160000000003</v>
      </c>
      <c r="I76" s="152">
        <v>25.90982</v>
      </c>
      <c r="J76" s="153">
        <v>28.250150000000001</v>
      </c>
      <c r="K76" s="153">
        <v>20.55105</v>
      </c>
      <c r="L76" s="153">
        <v>27.753730000000001</v>
      </c>
      <c r="M76" s="153">
        <v>25.49072</v>
      </c>
      <c r="N76" s="154">
        <v>25.03688</v>
      </c>
      <c r="O76" s="152">
        <v>26.459</v>
      </c>
      <c r="P76" s="153">
        <v>21.779630000000001</v>
      </c>
      <c r="Q76" s="153">
        <v>23.069649999999999</v>
      </c>
      <c r="R76" s="153">
        <v>24.68768</v>
      </c>
      <c r="S76" s="153">
        <v>27.824619999999999</v>
      </c>
      <c r="T76" s="154">
        <v>25.35089</v>
      </c>
    </row>
    <row r="77" spans="1:20" ht="17" x14ac:dyDescent="0.2">
      <c r="A77" s="3" t="s">
        <v>144</v>
      </c>
      <c r="B77" s="10">
        <v>93.326179999999994</v>
      </c>
      <c r="C77" s="3">
        <v>25.60547</v>
      </c>
      <c r="D77" s="3">
        <v>0.99916070000000001</v>
      </c>
      <c r="E77" s="3">
        <v>24.915659999999999</v>
      </c>
      <c r="F77" s="3">
        <v>1.0168509999999999</v>
      </c>
      <c r="G77" s="162" t="s">
        <v>144</v>
      </c>
      <c r="H77" s="161">
        <v>93.326179999999994</v>
      </c>
      <c r="I77" s="155">
        <v>25.5624</v>
      </c>
      <c r="J77" s="156">
        <v>28.071380000000001</v>
      </c>
      <c r="K77" s="156">
        <v>21.269829999999999</v>
      </c>
      <c r="L77" s="156">
        <v>27.842839999999999</v>
      </c>
      <c r="M77" s="156">
        <v>25.516929999999999</v>
      </c>
      <c r="N77" s="157">
        <v>25.369440000000001</v>
      </c>
      <c r="O77" s="155">
        <v>26.1374</v>
      </c>
      <c r="P77" s="156">
        <v>21.553709999999999</v>
      </c>
      <c r="Q77" s="156">
        <v>22.974119999999999</v>
      </c>
      <c r="R77" s="156">
        <v>24.83634</v>
      </c>
      <c r="S77" s="156">
        <v>28.69783</v>
      </c>
      <c r="T77" s="157">
        <v>25.29458</v>
      </c>
    </row>
    <row r="79" spans="1:20" x14ac:dyDescent="0.2">
      <c r="A79" s="2" t="s">
        <v>34</v>
      </c>
    </row>
    <row r="80" spans="1:20" x14ac:dyDescent="0.2">
      <c r="A80" s="3" t="s">
        <v>13</v>
      </c>
      <c r="B80" s="32" t="s">
        <v>8</v>
      </c>
      <c r="C80" s="33" t="s">
        <v>9</v>
      </c>
    </row>
    <row r="81" spans="1:5" x14ac:dyDescent="0.2">
      <c r="A81" s="3" t="s">
        <v>145</v>
      </c>
      <c r="B81" s="3">
        <v>238.53853999999998</v>
      </c>
      <c r="C81" s="3">
        <v>174.47809999999998</v>
      </c>
    </row>
    <row r="82" spans="1:5" x14ac:dyDescent="0.2">
      <c r="B82" s="3">
        <v>266.49865999999997</v>
      </c>
      <c r="C82" s="3">
        <v>160.94428000000002</v>
      </c>
    </row>
    <row r="83" spans="1:5" x14ac:dyDescent="0.2">
      <c r="B83" s="3">
        <v>253.79170000000002</v>
      </c>
      <c r="C83" s="3">
        <v>160.58034000000001</v>
      </c>
    </row>
    <row r="84" spans="1:5" x14ac:dyDescent="0.2">
      <c r="B84" s="3">
        <v>264.73416000000003</v>
      </c>
      <c r="C84" s="3">
        <v>167.65315999999999</v>
      </c>
    </row>
    <row r="85" spans="1:5" x14ac:dyDescent="0.2">
      <c r="B85" s="3">
        <v>242.05650999999997</v>
      </c>
      <c r="C85" s="3">
        <v>206.60845999999998</v>
      </c>
    </row>
    <row r="86" spans="1:5" x14ac:dyDescent="0.2">
      <c r="B86" s="3">
        <v>250.27951999999999</v>
      </c>
      <c r="C86" s="3">
        <v>175.26707999999999</v>
      </c>
    </row>
    <row r="87" spans="1:5" x14ac:dyDescent="0.2">
      <c r="A87" s="3" t="s">
        <v>14</v>
      </c>
      <c r="B87" s="32" t="s">
        <v>8</v>
      </c>
      <c r="C87" s="33" t="s">
        <v>9</v>
      </c>
    </row>
    <row r="88" spans="1:5" x14ac:dyDescent="0.2">
      <c r="A88" s="3" t="s">
        <v>131</v>
      </c>
      <c r="B88">
        <v>6.8775997100000001</v>
      </c>
      <c r="C88">
        <v>2.4063954600000002</v>
      </c>
      <c r="D88" s="64"/>
    </row>
    <row r="89" spans="1:5" x14ac:dyDescent="0.2">
      <c r="B89">
        <v>6.8995769400000002</v>
      </c>
      <c r="C89">
        <v>2.6093797900000002</v>
      </c>
      <c r="D89" s="64"/>
    </row>
    <row r="90" spans="1:5" x14ac:dyDescent="0.2">
      <c r="B90">
        <v>7.0011907100000004</v>
      </c>
      <c r="C90">
        <v>2.35910442</v>
      </c>
      <c r="D90" s="64"/>
    </row>
    <row r="91" spans="1:5" x14ac:dyDescent="0.2">
      <c r="B91">
        <v>7.43201219</v>
      </c>
      <c r="C91">
        <v>2.4688545500000001</v>
      </c>
      <c r="D91" s="64"/>
      <c r="E91"/>
    </row>
    <row r="92" spans="1:5" x14ac:dyDescent="0.2">
      <c r="B92">
        <v>6.8342274099999996</v>
      </c>
      <c r="C92">
        <v>2.3822186900000002</v>
      </c>
      <c r="D92" s="64"/>
      <c r="E92"/>
    </row>
    <row r="93" spans="1:5" x14ac:dyDescent="0.2">
      <c r="B93">
        <v>6.4262264800000004</v>
      </c>
      <c r="C93">
        <v>2.4262065800000001</v>
      </c>
      <c r="D93" s="64"/>
      <c r="E93"/>
    </row>
    <row r="94" spans="1:5" x14ac:dyDescent="0.2">
      <c r="B94" s="11"/>
      <c r="C94" s="11"/>
      <c r="E94"/>
    </row>
    <row r="95" spans="1:5" x14ac:dyDescent="0.2">
      <c r="B95" s="11"/>
      <c r="C95" s="11"/>
      <c r="E95"/>
    </row>
    <row r="96" spans="1:5" x14ac:dyDescent="0.2">
      <c r="B96" s="11"/>
      <c r="C96" s="11"/>
    </row>
    <row r="97" spans="2:3" x14ac:dyDescent="0.2">
      <c r="B97" s="11"/>
      <c r="C97" s="11"/>
    </row>
    <row r="98" spans="2:3" x14ac:dyDescent="0.2">
      <c r="B98" s="11"/>
      <c r="C98" s="11"/>
    </row>
    <row r="99" spans="2:3" x14ac:dyDescent="0.2">
      <c r="B99" s="11"/>
      <c r="C99" s="11"/>
    </row>
    <row r="100" spans="2:3" x14ac:dyDescent="0.2">
      <c r="B100" s="11"/>
      <c r="C100" s="11"/>
    </row>
    <row r="101" spans="2:3" x14ac:dyDescent="0.2">
      <c r="B101" s="11"/>
      <c r="C101" s="11"/>
    </row>
    <row r="102" spans="2:3" x14ac:dyDescent="0.2">
      <c r="B102" s="11"/>
      <c r="C102" s="11"/>
    </row>
    <row r="103" spans="2:3" x14ac:dyDescent="0.2">
      <c r="B103" s="11"/>
      <c r="C103" s="11"/>
    </row>
    <row r="104" spans="2:3" x14ac:dyDescent="0.2">
      <c r="B104" s="11"/>
      <c r="C104" s="11"/>
    </row>
    <row r="105" spans="2:3" x14ac:dyDescent="0.2">
      <c r="B105" s="11"/>
      <c r="C105" s="11"/>
    </row>
    <row r="106" spans="2:3" x14ac:dyDescent="0.2">
      <c r="B106" s="11"/>
      <c r="C106" s="11"/>
    </row>
    <row r="107" spans="2:3" x14ac:dyDescent="0.2">
      <c r="B107" s="11"/>
      <c r="C107" s="11"/>
    </row>
    <row r="108" spans="2:3" x14ac:dyDescent="0.2">
      <c r="B108" s="11"/>
      <c r="C108" s="11"/>
    </row>
    <row r="109" spans="2:3" x14ac:dyDescent="0.2">
      <c r="B109" s="11"/>
      <c r="C109" s="11"/>
    </row>
    <row r="110" spans="2:3" x14ac:dyDescent="0.2">
      <c r="B110" s="11"/>
      <c r="C110" s="11"/>
    </row>
    <row r="111" spans="2:3" x14ac:dyDescent="0.2">
      <c r="B111" s="11"/>
      <c r="C111" s="11"/>
    </row>
    <row r="113" spans="1:11" x14ac:dyDescent="0.2">
      <c r="A113" s="2" t="s">
        <v>83</v>
      </c>
      <c r="B113" s="15"/>
      <c r="C113" s="15"/>
    </row>
    <row r="114" spans="1:11" x14ac:dyDescent="0.2">
      <c r="A114" s="13"/>
      <c r="B114" s="14" t="s">
        <v>19</v>
      </c>
      <c r="C114" s="5"/>
      <c r="E114" s="13"/>
      <c r="F114" s="14" t="s">
        <v>21</v>
      </c>
      <c r="G114" s="5"/>
    </row>
    <row r="115" spans="1:11" x14ac:dyDescent="0.2">
      <c r="A115" s="6" t="s">
        <v>18</v>
      </c>
      <c r="B115" s="15"/>
      <c r="C115" s="7"/>
      <c r="E115" s="6" t="s">
        <v>18</v>
      </c>
      <c r="F115" s="15"/>
      <c r="G115" s="7"/>
    </row>
    <row r="116" spans="1:11" x14ac:dyDescent="0.2">
      <c r="A116" s="6"/>
      <c r="B116" s="34" t="s">
        <v>8</v>
      </c>
      <c r="C116" s="33" t="s">
        <v>9</v>
      </c>
      <c r="E116" s="6"/>
      <c r="F116" s="34" t="s">
        <v>8</v>
      </c>
      <c r="G116" s="33" t="s">
        <v>9</v>
      </c>
    </row>
    <row r="117" spans="1:11" x14ac:dyDescent="0.2">
      <c r="A117" s="6" t="s">
        <v>17</v>
      </c>
      <c r="B117" s="15" t="s">
        <v>100</v>
      </c>
      <c r="C117" s="7" t="s">
        <v>100</v>
      </c>
      <c r="E117" s="6" t="s">
        <v>22</v>
      </c>
      <c r="F117" s="15" t="s">
        <v>101</v>
      </c>
      <c r="G117" s="7" t="s">
        <v>101</v>
      </c>
    </row>
    <row r="118" spans="1:11" x14ac:dyDescent="0.2">
      <c r="A118" s="6"/>
      <c r="B118" s="15">
        <v>2.65</v>
      </c>
      <c r="C118" s="7">
        <v>35.799999999999997</v>
      </c>
      <c r="E118" s="6"/>
      <c r="F118" s="15">
        <v>-5040000</v>
      </c>
      <c r="G118" s="7">
        <v>-8780000</v>
      </c>
    </row>
    <row r="119" spans="1:11" x14ac:dyDescent="0.2">
      <c r="A119" s="6"/>
      <c r="B119" s="15">
        <v>3.27</v>
      </c>
      <c r="C119" s="7">
        <v>2.52</v>
      </c>
      <c r="E119" s="6"/>
      <c r="F119" s="15">
        <v>-5230000</v>
      </c>
      <c r="G119" s="7">
        <v>-8030000</v>
      </c>
    </row>
    <row r="120" spans="1:11" x14ac:dyDescent="0.2">
      <c r="A120" s="6"/>
      <c r="B120" s="15">
        <v>4.6100000000000003</v>
      </c>
      <c r="C120" s="7">
        <v>5.77</v>
      </c>
      <c r="E120" s="6"/>
      <c r="F120" s="15">
        <v>-4660000</v>
      </c>
      <c r="G120" s="7">
        <v>-8110000</v>
      </c>
    </row>
    <row r="121" spans="1:11" x14ac:dyDescent="0.2">
      <c r="A121" s="6"/>
      <c r="B121" s="15">
        <v>3.04</v>
      </c>
      <c r="C121" s="7">
        <v>9.41</v>
      </c>
      <c r="D121" s="12"/>
      <c r="E121" s="20"/>
      <c r="F121" s="15">
        <v>-4220000</v>
      </c>
      <c r="G121" s="7">
        <v>-8140000</v>
      </c>
    </row>
    <row r="122" spans="1:11" x14ac:dyDescent="0.2">
      <c r="A122" s="6"/>
      <c r="B122" s="15">
        <v>2.41</v>
      </c>
      <c r="C122" s="7">
        <v>17.5</v>
      </c>
      <c r="D122" s="12"/>
      <c r="E122" s="20"/>
      <c r="F122" s="16">
        <v>-5870000</v>
      </c>
      <c r="G122" s="17">
        <v>-7330000</v>
      </c>
    </row>
    <row r="123" spans="1:11" x14ac:dyDescent="0.2">
      <c r="A123" s="6"/>
      <c r="B123" s="15">
        <v>3.42</v>
      </c>
      <c r="C123" s="7">
        <v>5.45</v>
      </c>
      <c r="E123" s="6"/>
      <c r="F123" s="16">
        <v>-6150000</v>
      </c>
      <c r="G123" s="17">
        <v>-6300000</v>
      </c>
    </row>
    <row r="124" spans="1:11" x14ac:dyDescent="0.2">
      <c r="A124" s="6"/>
      <c r="B124" s="15" t="s">
        <v>101</v>
      </c>
      <c r="C124" s="7" t="s">
        <v>101</v>
      </c>
      <c r="E124" s="6"/>
      <c r="F124" s="15"/>
      <c r="G124" s="7"/>
    </row>
    <row r="125" spans="1:11" x14ac:dyDescent="0.2">
      <c r="A125" s="6"/>
      <c r="B125" s="16">
        <v>128</v>
      </c>
      <c r="C125" s="17">
        <v>99.5</v>
      </c>
      <c r="E125" s="6"/>
      <c r="F125" s="21"/>
      <c r="G125" s="22"/>
      <c r="H125" s="1"/>
      <c r="I125" s="1"/>
      <c r="J125" s="1"/>
      <c r="K125" s="1"/>
    </row>
    <row r="126" spans="1:11" x14ac:dyDescent="0.2">
      <c r="A126" s="6"/>
      <c r="B126" s="16">
        <v>112</v>
      </c>
      <c r="C126" s="17">
        <v>132</v>
      </c>
      <c r="E126" s="6"/>
      <c r="F126" s="21"/>
      <c r="G126" s="22"/>
      <c r="H126" s="1"/>
      <c r="I126" s="1"/>
      <c r="J126" s="1"/>
      <c r="K126" s="1"/>
    </row>
    <row r="127" spans="1:11" x14ac:dyDescent="0.2">
      <c r="A127" s="6"/>
      <c r="B127" s="16">
        <v>79.7</v>
      </c>
      <c r="C127" s="17">
        <v>96.9</v>
      </c>
      <c r="E127" s="6"/>
      <c r="F127" s="15"/>
      <c r="G127" s="7"/>
    </row>
    <row r="128" spans="1:11" x14ac:dyDescent="0.2">
      <c r="A128" s="6"/>
      <c r="B128" s="16">
        <v>88.2</v>
      </c>
      <c r="C128" s="17">
        <v>105</v>
      </c>
      <c r="E128" s="6"/>
      <c r="F128" s="15"/>
      <c r="G128" s="7"/>
    </row>
    <row r="129" spans="1:10" x14ac:dyDescent="0.2">
      <c r="A129" s="6"/>
      <c r="B129" s="16">
        <v>91.1</v>
      </c>
      <c r="C129" s="17">
        <v>152</v>
      </c>
      <c r="E129" s="6"/>
      <c r="F129" s="15"/>
      <c r="G129" s="7"/>
    </row>
    <row r="130" spans="1:10" x14ac:dyDescent="0.2">
      <c r="A130" s="6"/>
      <c r="B130" s="16">
        <v>81.8</v>
      </c>
      <c r="C130" s="17">
        <v>103</v>
      </c>
      <c r="E130" s="6"/>
      <c r="F130" s="15"/>
      <c r="G130" s="7"/>
    </row>
    <row r="131" spans="1:10" x14ac:dyDescent="0.2">
      <c r="A131" s="6" t="s">
        <v>20</v>
      </c>
      <c r="B131" s="15" t="s">
        <v>100</v>
      </c>
      <c r="C131" s="7" t="s">
        <v>100</v>
      </c>
      <c r="E131" s="6" t="s">
        <v>20</v>
      </c>
      <c r="F131" s="15" t="s">
        <v>102</v>
      </c>
      <c r="G131" s="7" t="s">
        <v>102</v>
      </c>
      <c r="H131" s="1"/>
      <c r="I131" s="1"/>
      <c r="J131" s="1"/>
    </row>
    <row r="132" spans="1:10" x14ac:dyDescent="0.2">
      <c r="A132" s="6" t="s">
        <v>17</v>
      </c>
      <c r="B132" s="16">
        <v>10.4</v>
      </c>
      <c r="C132" s="17">
        <v>27</v>
      </c>
      <c r="E132" s="20" t="s">
        <v>23</v>
      </c>
      <c r="F132" s="16">
        <v>68000000</v>
      </c>
      <c r="G132" s="17">
        <v>120000000</v>
      </c>
      <c r="H132" s="1"/>
      <c r="I132" s="1"/>
      <c r="J132" s="1"/>
    </row>
    <row r="133" spans="1:10" x14ac:dyDescent="0.2">
      <c r="A133" s="6"/>
      <c r="B133" s="16">
        <v>10.1</v>
      </c>
      <c r="C133" s="17">
        <v>19.899999999999999</v>
      </c>
      <c r="E133" s="6"/>
      <c r="F133" s="15">
        <v>59400000</v>
      </c>
      <c r="G133" s="7">
        <v>134000000</v>
      </c>
    </row>
    <row r="134" spans="1:10" x14ac:dyDescent="0.2">
      <c r="A134" s="6"/>
      <c r="B134" s="16">
        <v>10.8</v>
      </c>
      <c r="C134" s="17">
        <v>13.4</v>
      </c>
      <c r="E134" s="6"/>
      <c r="F134" s="15">
        <v>70500000</v>
      </c>
      <c r="G134" s="7">
        <v>117000000</v>
      </c>
    </row>
    <row r="135" spans="1:10" x14ac:dyDescent="0.2">
      <c r="A135" s="6"/>
      <c r="B135" s="16">
        <v>7.93</v>
      </c>
      <c r="C135" s="17">
        <v>19.3</v>
      </c>
      <c r="E135" s="6"/>
      <c r="F135" s="15">
        <v>69300000</v>
      </c>
      <c r="G135" s="7">
        <v>118000000</v>
      </c>
    </row>
    <row r="136" spans="1:10" x14ac:dyDescent="0.2">
      <c r="A136" s="6"/>
      <c r="B136" s="16">
        <v>9.84</v>
      </c>
      <c r="C136" s="17">
        <v>13.2</v>
      </c>
      <c r="E136" s="6"/>
      <c r="F136" s="15">
        <v>65700000</v>
      </c>
      <c r="G136" s="7">
        <v>136000000</v>
      </c>
    </row>
    <row r="137" spans="1:10" x14ac:dyDescent="0.2">
      <c r="A137" s="6"/>
      <c r="B137" s="16">
        <v>7.6</v>
      </c>
      <c r="C137" s="17">
        <v>22.2</v>
      </c>
      <c r="E137" s="8"/>
      <c r="F137" s="23">
        <v>67700000</v>
      </c>
      <c r="G137" s="9">
        <v>124000000</v>
      </c>
    </row>
    <row r="138" spans="1:10" x14ac:dyDescent="0.2">
      <c r="A138" s="6"/>
      <c r="B138" s="15" t="s">
        <v>103</v>
      </c>
      <c r="C138" s="7" t="s">
        <v>103</v>
      </c>
    </row>
    <row r="139" spans="1:10" x14ac:dyDescent="0.2">
      <c r="A139" s="6"/>
      <c r="B139" s="16">
        <v>1.5</v>
      </c>
      <c r="C139" s="17">
        <v>3.24</v>
      </c>
    </row>
    <row r="140" spans="1:10" x14ac:dyDescent="0.2">
      <c r="A140" s="6"/>
      <c r="B140" s="16">
        <v>1.27</v>
      </c>
      <c r="C140" s="17">
        <v>2.86</v>
      </c>
    </row>
    <row r="141" spans="1:10" x14ac:dyDescent="0.2">
      <c r="A141" s="6"/>
      <c r="B141" s="16">
        <v>1.24</v>
      </c>
      <c r="C141" s="17">
        <v>2.71</v>
      </c>
    </row>
    <row r="142" spans="1:10" x14ac:dyDescent="0.2">
      <c r="A142" s="6"/>
      <c r="B142" s="16">
        <v>1.25</v>
      </c>
      <c r="C142" s="17">
        <v>4.43</v>
      </c>
    </row>
    <row r="143" spans="1:10" x14ac:dyDescent="0.2">
      <c r="A143" s="6"/>
      <c r="B143" s="16">
        <v>1.52</v>
      </c>
      <c r="C143" s="17">
        <v>5.56</v>
      </c>
    </row>
    <row r="144" spans="1:10" x14ac:dyDescent="0.2">
      <c r="A144" s="6"/>
      <c r="B144" s="16">
        <v>1.43</v>
      </c>
      <c r="C144" s="17">
        <v>3.72</v>
      </c>
    </row>
    <row r="145" spans="1:11" x14ac:dyDescent="0.2">
      <c r="A145" s="6"/>
      <c r="B145" s="15" t="s">
        <v>102</v>
      </c>
      <c r="C145" s="7" t="s">
        <v>102</v>
      </c>
      <c r="F145" s="1"/>
      <c r="G145" s="1"/>
      <c r="H145" s="1"/>
      <c r="I145" s="1"/>
      <c r="J145" s="1"/>
      <c r="K145" s="1"/>
    </row>
    <row r="146" spans="1:11" x14ac:dyDescent="0.2">
      <c r="A146" s="6"/>
      <c r="B146" s="16">
        <v>98.4</v>
      </c>
      <c r="C146" s="17">
        <v>193</v>
      </c>
      <c r="F146" s="1"/>
      <c r="G146" s="1"/>
      <c r="H146" s="1"/>
      <c r="I146" s="1"/>
      <c r="J146" s="1"/>
      <c r="K146" s="1"/>
    </row>
    <row r="147" spans="1:11" x14ac:dyDescent="0.2">
      <c r="A147" s="6"/>
      <c r="B147" s="16">
        <v>94.8</v>
      </c>
      <c r="C147" s="17">
        <v>213</v>
      </c>
    </row>
    <row r="148" spans="1:11" x14ac:dyDescent="0.2">
      <c r="A148" s="6"/>
      <c r="B148" s="16">
        <v>85</v>
      </c>
      <c r="C148" s="17">
        <v>186</v>
      </c>
    </row>
    <row r="149" spans="1:11" x14ac:dyDescent="0.2">
      <c r="A149" s="6"/>
      <c r="B149" s="16">
        <v>86.8</v>
      </c>
      <c r="C149" s="17">
        <v>215</v>
      </c>
    </row>
    <row r="150" spans="1:11" x14ac:dyDescent="0.2">
      <c r="A150" s="6"/>
      <c r="B150" s="16">
        <v>88.3</v>
      </c>
      <c r="C150" s="17">
        <v>240</v>
      </c>
    </row>
    <row r="151" spans="1:11" x14ac:dyDescent="0.2">
      <c r="A151" s="8"/>
      <c r="B151" s="18">
        <v>81.8</v>
      </c>
      <c r="C151" s="19">
        <v>193</v>
      </c>
    </row>
    <row r="152" spans="1:11" x14ac:dyDescent="0.2">
      <c r="A152" s="15"/>
      <c r="B152" s="16"/>
      <c r="C152" s="16"/>
    </row>
    <row r="153" spans="1:11" x14ac:dyDescent="0.2">
      <c r="A153" s="2" t="s">
        <v>63</v>
      </c>
    </row>
    <row r="154" spans="1:11" x14ac:dyDescent="0.2">
      <c r="A154" s="13"/>
      <c r="B154" s="45" t="s">
        <v>8</v>
      </c>
      <c r="C154" s="46" t="s">
        <v>9</v>
      </c>
      <c r="D154" s="34"/>
    </row>
    <row r="155" spans="1:11" x14ac:dyDescent="0.2">
      <c r="A155" s="6" t="s">
        <v>24</v>
      </c>
      <c r="B155" s="15" t="s">
        <v>100</v>
      </c>
      <c r="C155" s="7" t="s">
        <v>100</v>
      </c>
    </row>
    <row r="156" spans="1:11" x14ac:dyDescent="0.2">
      <c r="A156" s="6"/>
      <c r="B156" s="15">
        <v>94.136284350031403</v>
      </c>
      <c r="C156" s="7">
        <v>144.60105017663869</v>
      </c>
    </row>
    <row r="157" spans="1:11" x14ac:dyDescent="0.2">
      <c r="A157" s="6"/>
      <c r="B157" s="15">
        <v>87.109183985995159</v>
      </c>
      <c r="C157" s="7">
        <v>158.0475076058338</v>
      </c>
    </row>
    <row r="158" spans="1:11" x14ac:dyDescent="0.2">
      <c r="A158" s="6"/>
      <c r="B158" s="15">
        <v>86.252487670347435</v>
      </c>
      <c r="C158" s="7">
        <v>151.74818964563289</v>
      </c>
    </row>
    <row r="159" spans="1:11" x14ac:dyDescent="0.2">
      <c r="A159" s="6"/>
      <c r="B159" s="15">
        <v>88.904796005925135</v>
      </c>
      <c r="C159" s="7">
        <v>199.81638284020966</v>
      </c>
    </row>
    <row r="160" spans="1:11" x14ac:dyDescent="0.2">
      <c r="A160" s="6"/>
      <c r="B160" s="15">
        <v>78.972215266181877</v>
      </c>
      <c r="C160" s="7">
        <v>191.23746653707306</v>
      </c>
    </row>
    <row r="161" spans="1:10" x14ac:dyDescent="0.2">
      <c r="A161" s="6"/>
      <c r="B161" s="15">
        <v>74.31106270266632</v>
      </c>
      <c r="C161" s="7">
        <v>128.54256376463638</v>
      </c>
      <c r="I161" s="24"/>
      <c r="J161" s="24"/>
    </row>
    <row r="162" spans="1:10" x14ac:dyDescent="0.2">
      <c r="A162" s="6"/>
      <c r="B162" s="15" t="s">
        <v>103</v>
      </c>
      <c r="C162" s="7" t="s">
        <v>103</v>
      </c>
      <c r="I162" s="24"/>
      <c r="J162" s="24"/>
    </row>
    <row r="163" spans="1:10" x14ac:dyDescent="0.2">
      <c r="A163" s="6"/>
      <c r="B163" s="15">
        <v>17.625582519974866</v>
      </c>
      <c r="C163" s="7">
        <v>7.6145753247867152</v>
      </c>
      <c r="I163" s="24"/>
      <c r="J163" s="24"/>
    </row>
    <row r="164" spans="1:10" x14ac:dyDescent="0.2">
      <c r="A164" s="6"/>
      <c r="B164" s="15">
        <v>22.777648483840565</v>
      </c>
      <c r="C164" s="7">
        <v>6.3337592019305475</v>
      </c>
      <c r="I164" s="24"/>
      <c r="J164" s="24"/>
    </row>
    <row r="165" spans="1:10" x14ac:dyDescent="0.2">
      <c r="A165" s="6"/>
      <c r="B165" s="15">
        <v>17.332230101445372</v>
      </c>
      <c r="C165" s="7">
        <v>10.26103192488725</v>
      </c>
      <c r="I165" s="24"/>
      <c r="J165" s="24"/>
    </row>
    <row r="166" spans="1:10" x14ac:dyDescent="0.2">
      <c r="A166" s="6"/>
      <c r="B166" s="15">
        <v>13.596110423736421</v>
      </c>
      <c r="C166" s="7">
        <v>11.349056339202541</v>
      </c>
      <c r="I166" s="24"/>
      <c r="J166" s="24"/>
    </row>
    <row r="167" spans="1:10" x14ac:dyDescent="0.2">
      <c r="A167" s="6"/>
      <c r="B167" s="15">
        <v>11.737194605440344</v>
      </c>
      <c r="C167" s="7">
        <v>13.846546772380389</v>
      </c>
    </row>
    <row r="168" spans="1:10" x14ac:dyDescent="0.2">
      <c r="A168" s="6"/>
      <c r="B168" s="15">
        <v>7.1752513003411442</v>
      </c>
      <c r="C168" s="7">
        <v>12.280449048611672</v>
      </c>
    </row>
    <row r="169" spans="1:10" x14ac:dyDescent="0.2">
      <c r="A169" s="6"/>
      <c r="B169" s="15" t="s">
        <v>104</v>
      </c>
      <c r="C169" s="7" t="s">
        <v>104</v>
      </c>
    </row>
    <row r="170" spans="1:10" x14ac:dyDescent="0.2">
      <c r="A170" s="6"/>
      <c r="B170" s="15">
        <v>0.71314311664871177</v>
      </c>
      <c r="C170" s="7">
        <v>0</v>
      </c>
    </row>
    <row r="171" spans="1:10" x14ac:dyDescent="0.2">
      <c r="A171" s="6"/>
      <c r="B171" s="15">
        <v>0</v>
      </c>
      <c r="C171" s="7">
        <v>0</v>
      </c>
    </row>
    <row r="172" spans="1:10" x14ac:dyDescent="0.2">
      <c r="A172" s="6"/>
      <c r="B172" s="15">
        <v>0</v>
      </c>
      <c r="C172" s="7">
        <v>0</v>
      </c>
    </row>
    <row r="173" spans="1:10" x14ac:dyDescent="0.2">
      <c r="A173" s="6"/>
      <c r="B173" s="15">
        <v>0</v>
      </c>
      <c r="C173" s="7">
        <v>0</v>
      </c>
    </row>
    <row r="174" spans="1:10" x14ac:dyDescent="0.2">
      <c r="A174" s="6"/>
      <c r="B174" s="15">
        <v>0</v>
      </c>
      <c r="C174" s="7">
        <v>0</v>
      </c>
    </row>
    <row r="175" spans="1:10" x14ac:dyDescent="0.2">
      <c r="A175" s="6"/>
      <c r="B175" s="15">
        <v>0</v>
      </c>
      <c r="C175" s="7">
        <v>0</v>
      </c>
    </row>
    <row r="176" spans="1:10" x14ac:dyDescent="0.2">
      <c r="A176" s="6"/>
      <c r="B176" s="34" t="s">
        <v>8</v>
      </c>
      <c r="C176" s="33" t="s">
        <v>9</v>
      </c>
    </row>
    <row r="177" spans="1:9" x14ac:dyDescent="0.2">
      <c r="A177" s="6" t="s">
        <v>25</v>
      </c>
      <c r="B177" s="15" t="s">
        <v>100</v>
      </c>
      <c r="C177" s="7" t="s">
        <v>100</v>
      </c>
    </row>
    <row r="178" spans="1:9" x14ac:dyDescent="0.2">
      <c r="A178" s="6"/>
      <c r="B178" s="15">
        <v>75.56004797455806</v>
      </c>
      <c r="C178" s="7">
        <v>98.954752438843229</v>
      </c>
    </row>
    <row r="179" spans="1:9" x14ac:dyDescent="0.2">
      <c r="A179" s="6"/>
      <c r="B179" s="15">
        <v>70.864225784034957</v>
      </c>
      <c r="C179" s="7">
        <v>91.600007325110838</v>
      </c>
    </row>
    <row r="180" spans="1:9" x14ac:dyDescent="0.2">
      <c r="A180" s="6"/>
      <c r="B180" s="15">
        <v>67.875975299082398</v>
      </c>
      <c r="C180" s="7">
        <v>83.576649019569757</v>
      </c>
    </row>
    <row r="181" spans="1:9" x14ac:dyDescent="0.2">
      <c r="A181" s="6"/>
      <c r="B181" s="15">
        <v>61.472581402988759</v>
      </c>
      <c r="C181" s="7">
        <v>106.97811074438431</v>
      </c>
    </row>
    <row r="182" spans="1:9" x14ac:dyDescent="0.2">
      <c r="A182" s="6"/>
      <c r="B182" s="15">
        <v>69.583547004652928</v>
      </c>
      <c r="C182" s="7">
        <v>119.68176139578348</v>
      </c>
    </row>
    <row r="183" spans="1:9" x14ac:dyDescent="0.2">
      <c r="A183" s="6"/>
      <c r="B183" s="15">
        <v>57.203652138654171</v>
      </c>
      <c r="C183" s="7">
        <v>96.948912862138258</v>
      </c>
    </row>
    <row r="184" spans="1:9" x14ac:dyDescent="0.2">
      <c r="A184" s="6"/>
      <c r="B184" s="15" t="s">
        <v>105</v>
      </c>
      <c r="C184" s="7" t="s">
        <v>105</v>
      </c>
    </row>
    <row r="185" spans="1:9" x14ac:dyDescent="0.2">
      <c r="A185" s="6"/>
      <c r="B185" s="15">
        <v>1.6687714075557081</v>
      </c>
      <c r="C185" s="7">
        <v>0.39343607233852107</v>
      </c>
      <c r="E185" s="24"/>
      <c r="F185" s="24"/>
      <c r="G185" s="24"/>
      <c r="H185" s="24"/>
      <c r="I185" s="24"/>
    </row>
    <row r="186" spans="1:9" x14ac:dyDescent="0.2">
      <c r="A186" s="6"/>
      <c r="B186" s="15">
        <v>2.3416357692331453</v>
      </c>
      <c r="C186" s="7">
        <v>0.49518161624139201</v>
      </c>
      <c r="E186" s="24"/>
      <c r="F186" s="24"/>
      <c r="G186" s="24"/>
      <c r="H186" s="24"/>
      <c r="I186" s="24"/>
    </row>
    <row r="187" spans="1:9" x14ac:dyDescent="0.2">
      <c r="A187" s="6"/>
      <c r="B187" s="15">
        <v>2.136590558819222</v>
      </c>
      <c r="C187" s="7">
        <v>0.36874886744492413</v>
      </c>
      <c r="E187" s="24"/>
      <c r="F187" s="24"/>
      <c r="G187" s="24"/>
      <c r="H187" s="24"/>
      <c r="I187" s="24"/>
    </row>
    <row r="188" spans="1:9" x14ac:dyDescent="0.2">
      <c r="A188" s="6"/>
      <c r="B188" s="15">
        <v>1.2262042535689326</v>
      </c>
      <c r="C188" s="7">
        <v>1.2537914812879618</v>
      </c>
      <c r="E188" s="24"/>
      <c r="F188" s="24"/>
      <c r="G188" s="24"/>
      <c r="H188" s="24"/>
      <c r="I188" s="24"/>
    </row>
    <row r="189" spans="1:9" x14ac:dyDescent="0.2">
      <c r="A189" s="6"/>
      <c r="B189" s="15">
        <v>1.5119736356845697</v>
      </c>
      <c r="C189" s="7">
        <v>0.30625827266614186</v>
      </c>
      <c r="E189" s="24"/>
      <c r="F189" s="24"/>
      <c r="G189" s="24"/>
      <c r="H189" s="24"/>
      <c r="I189" s="24"/>
    </row>
    <row r="190" spans="1:9" x14ac:dyDescent="0.2">
      <c r="A190" s="6"/>
      <c r="B190" s="15">
        <v>1.4917325075803991</v>
      </c>
      <c r="C190" s="7">
        <v>1.2759252523970965</v>
      </c>
      <c r="E190" s="24"/>
      <c r="F190" s="24"/>
      <c r="G190" s="24"/>
      <c r="H190" s="24"/>
      <c r="I190" s="24"/>
    </row>
    <row r="191" spans="1:9" x14ac:dyDescent="0.2">
      <c r="A191" s="6"/>
      <c r="B191" s="15" t="s">
        <v>103</v>
      </c>
      <c r="C191" s="7" t="s">
        <v>103</v>
      </c>
    </row>
    <row r="192" spans="1:9" x14ac:dyDescent="0.2">
      <c r="A192" s="6"/>
      <c r="B192" s="15">
        <v>23.099820042236964</v>
      </c>
      <c r="C192" s="7">
        <v>13.186948178641172</v>
      </c>
    </row>
    <row r="193" spans="1:3" x14ac:dyDescent="0.2">
      <c r="A193" s="6"/>
      <c r="B193" s="15">
        <v>24.082809494722923</v>
      </c>
      <c r="C193" s="7">
        <v>14.235160895486535</v>
      </c>
    </row>
    <row r="194" spans="1:3" x14ac:dyDescent="0.2">
      <c r="A194" s="6"/>
      <c r="B194" s="15">
        <v>22.588959990965254</v>
      </c>
      <c r="C194" s="7">
        <v>13.591450094751318</v>
      </c>
    </row>
    <row r="195" spans="1:3" x14ac:dyDescent="0.2">
      <c r="A195" s="6"/>
      <c r="B195" s="15">
        <v>17.572640766767815</v>
      </c>
      <c r="C195" s="7">
        <v>17.663948273581205</v>
      </c>
    </row>
    <row r="196" spans="1:3" x14ac:dyDescent="0.2">
      <c r="A196" s="6"/>
      <c r="B196" s="15">
        <v>21.731813543111887</v>
      </c>
      <c r="C196" s="7">
        <v>18.928429310996837</v>
      </c>
    </row>
    <row r="197" spans="1:3" x14ac:dyDescent="0.2">
      <c r="A197" s="6"/>
      <c r="B197" s="15">
        <v>18.109663575740239</v>
      </c>
      <c r="C197" s="7">
        <v>14.335978372316799</v>
      </c>
    </row>
    <row r="198" spans="1:3" x14ac:dyDescent="0.2">
      <c r="A198" s="6"/>
      <c r="B198" s="15" t="s">
        <v>102</v>
      </c>
      <c r="C198" s="7" t="s">
        <v>102</v>
      </c>
    </row>
    <row r="199" spans="1:3" x14ac:dyDescent="0.2">
      <c r="A199" s="6"/>
      <c r="B199" s="15">
        <v>8.0318300456161023</v>
      </c>
      <c r="C199" s="7">
        <v>1.3295154311237078</v>
      </c>
    </row>
    <row r="200" spans="1:3" x14ac:dyDescent="0.2">
      <c r="A200" s="6"/>
      <c r="B200" s="15">
        <v>8.7941703985976094</v>
      </c>
      <c r="C200" s="7">
        <v>1.6230790878997512</v>
      </c>
    </row>
    <row r="201" spans="1:3" x14ac:dyDescent="0.2">
      <c r="A201" s="6"/>
      <c r="B201" s="15">
        <v>7.4237883538164855</v>
      </c>
      <c r="C201" s="7">
        <v>1.7538471206146953</v>
      </c>
    </row>
    <row r="202" spans="1:3" x14ac:dyDescent="0.2">
      <c r="A202" s="6"/>
      <c r="B202" s="15">
        <v>5.6777664741016043</v>
      </c>
      <c r="C202" s="7">
        <v>2.2578495345893885</v>
      </c>
    </row>
    <row r="203" spans="1:3" x14ac:dyDescent="0.2">
      <c r="A203" s="6"/>
      <c r="B203" s="15">
        <v>7.7733062212759618</v>
      </c>
      <c r="C203" s="7">
        <v>2.9154490704428415</v>
      </c>
    </row>
    <row r="204" spans="1:3" x14ac:dyDescent="0.2">
      <c r="A204" s="6"/>
      <c r="B204" s="15">
        <v>5.8721870740839908</v>
      </c>
      <c r="C204" s="7">
        <v>1.6334549842873927</v>
      </c>
    </row>
    <row r="205" spans="1:3" x14ac:dyDescent="0.2">
      <c r="A205" s="6"/>
      <c r="B205" s="15" t="s">
        <v>106</v>
      </c>
      <c r="C205" s="7" t="s">
        <v>106</v>
      </c>
    </row>
    <row r="206" spans="1:3" x14ac:dyDescent="0.2">
      <c r="A206" s="6"/>
      <c r="B206" s="15">
        <v>3.0433735366229451</v>
      </c>
      <c r="C206" s="7">
        <v>0.130681576067425</v>
      </c>
    </row>
    <row r="207" spans="1:3" x14ac:dyDescent="0.2">
      <c r="A207" s="6"/>
      <c r="B207" s="15">
        <v>3.3695563475518489</v>
      </c>
      <c r="C207" s="7">
        <v>0.1989085902528662</v>
      </c>
    </row>
    <row r="208" spans="1:3" x14ac:dyDescent="0.2">
      <c r="A208" s="6"/>
      <c r="B208" s="15">
        <v>2.9358746210929585</v>
      </c>
      <c r="C208" s="7">
        <v>0.2621178285982006</v>
      </c>
    </row>
    <row r="209" spans="1:13" x14ac:dyDescent="0.2">
      <c r="A209" s="6"/>
      <c r="B209" s="15">
        <v>2.094462858929365</v>
      </c>
      <c r="C209" s="7">
        <v>0.47406139632345784</v>
      </c>
    </row>
    <row r="210" spans="1:13" x14ac:dyDescent="0.2">
      <c r="A210" s="6"/>
      <c r="B210" s="15">
        <v>2.8218733332483175</v>
      </c>
      <c r="C210" s="7">
        <v>0.40714152978756885</v>
      </c>
    </row>
    <row r="211" spans="1:13" x14ac:dyDescent="0.2">
      <c r="A211" s="6"/>
      <c r="B211" s="15">
        <v>2.0391655476065513</v>
      </c>
      <c r="C211" s="7">
        <v>0.21540469945771626</v>
      </c>
    </row>
    <row r="212" spans="1:13" x14ac:dyDescent="0.2">
      <c r="A212" s="6"/>
      <c r="B212" s="15"/>
      <c r="C212" s="7"/>
    </row>
    <row r="213" spans="1:13" x14ac:dyDescent="0.2">
      <c r="A213" s="6"/>
      <c r="B213" s="34" t="s">
        <v>8</v>
      </c>
      <c r="C213" s="33" t="s">
        <v>9</v>
      </c>
    </row>
    <row r="214" spans="1:13" x14ac:dyDescent="0.2">
      <c r="A214" s="6" t="s">
        <v>26</v>
      </c>
      <c r="B214" s="15" t="s">
        <v>100</v>
      </c>
      <c r="C214" s="7" t="s">
        <v>100</v>
      </c>
    </row>
    <row r="215" spans="1:13" x14ac:dyDescent="0.2">
      <c r="A215" s="6"/>
      <c r="B215" s="47">
        <v>57.892125413052355</v>
      </c>
      <c r="C215" s="7">
        <v>89.430387631080904</v>
      </c>
    </row>
    <row r="216" spans="1:13" x14ac:dyDescent="0.2">
      <c r="A216" s="6"/>
      <c r="B216" s="47">
        <v>55.512996971513559</v>
      </c>
      <c r="C216" s="7">
        <v>96.882919933374012</v>
      </c>
    </row>
    <row r="217" spans="1:13" x14ac:dyDescent="0.2">
      <c r="A217" s="6"/>
      <c r="B217" s="47">
        <v>48.375611646518003</v>
      </c>
      <c r="C217" s="7">
        <v>77.009500459998463</v>
      </c>
      <c r="F217" s="11"/>
      <c r="G217" s="11"/>
      <c r="H217" s="11"/>
      <c r="I217" s="11"/>
      <c r="J217" s="11"/>
      <c r="K217" s="11"/>
      <c r="L217" s="11"/>
      <c r="M217" s="11"/>
    </row>
    <row r="218" spans="1:13" x14ac:dyDescent="0.2">
      <c r="A218" s="6"/>
      <c r="B218" s="47">
        <v>55.909518378247093</v>
      </c>
      <c r="C218" s="7">
        <v>93.156653782227465</v>
      </c>
      <c r="F218" s="11"/>
      <c r="G218" s="11"/>
      <c r="H218" s="11"/>
      <c r="I218" s="11"/>
      <c r="J218" s="11"/>
      <c r="K218" s="11"/>
      <c r="L218" s="11"/>
      <c r="M218" s="11"/>
    </row>
    <row r="219" spans="1:13" x14ac:dyDescent="0.2">
      <c r="A219" s="6"/>
      <c r="B219" s="47">
        <v>59.478211040744874</v>
      </c>
      <c r="C219" s="7">
        <v>100.60918608511449</v>
      </c>
      <c r="F219" s="11"/>
      <c r="G219" s="11"/>
      <c r="H219" s="11"/>
      <c r="I219" s="11"/>
      <c r="J219" s="11"/>
      <c r="K219" s="11"/>
      <c r="L219" s="11"/>
      <c r="M219" s="11"/>
    </row>
    <row r="220" spans="1:13" x14ac:dyDescent="0.2">
      <c r="A220" s="6"/>
      <c r="B220" s="47">
        <v>50.358218681323265</v>
      </c>
      <c r="C220" s="7">
        <v>72.041145591803044</v>
      </c>
      <c r="F220" s="11"/>
      <c r="G220" s="11"/>
      <c r="H220" s="11"/>
      <c r="I220" s="11"/>
      <c r="J220" s="11"/>
      <c r="K220" s="11"/>
      <c r="L220" s="11"/>
      <c r="M220" s="11"/>
    </row>
    <row r="221" spans="1:13" x14ac:dyDescent="0.2">
      <c r="A221" s="6"/>
      <c r="B221" s="47" t="s">
        <v>105</v>
      </c>
      <c r="C221" s="48" t="s">
        <v>105</v>
      </c>
      <c r="F221" s="11"/>
      <c r="G221" s="11"/>
      <c r="H221" s="11"/>
      <c r="I221" s="11"/>
      <c r="J221" s="11"/>
      <c r="K221" s="11"/>
      <c r="L221" s="11"/>
      <c r="M221" s="11"/>
    </row>
    <row r="222" spans="1:13" x14ac:dyDescent="0.2">
      <c r="A222" s="6"/>
      <c r="B222" s="47">
        <v>2.9976939060282359</v>
      </c>
      <c r="C222" s="7">
        <v>1.47680808510004</v>
      </c>
      <c r="F222" s="11"/>
      <c r="G222" s="11"/>
      <c r="H222" s="11"/>
      <c r="I222" s="11"/>
      <c r="J222" s="11"/>
      <c r="K222" s="11"/>
      <c r="L222" s="11"/>
      <c r="M222" s="11"/>
    </row>
    <row r="223" spans="1:13" x14ac:dyDescent="0.2">
      <c r="A223" s="6"/>
      <c r="B223" s="47">
        <v>3.338599220427064</v>
      </c>
      <c r="C223" s="7">
        <v>1.3424438960408287</v>
      </c>
      <c r="F223" s="11"/>
      <c r="G223" s="11"/>
      <c r="H223" s="11"/>
      <c r="I223" s="11"/>
      <c r="J223" s="11"/>
      <c r="K223" s="11"/>
      <c r="L223" s="11"/>
      <c r="M223" s="11"/>
    </row>
    <row r="224" spans="1:13" x14ac:dyDescent="0.2">
      <c r="A224" s="6"/>
      <c r="B224" s="47">
        <v>2.4007150670241537</v>
      </c>
      <c r="C224" s="7">
        <v>1.733503107730102</v>
      </c>
      <c r="F224" s="11"/>
      <c r="G224" s="11"/>
      <c r="H224" s="11"/>
      <c r="I224" s="11"/>
      <c r="J224" s="11"/>
      <c r="K224" s="11"/>
      <c r="L224" s="11"/>
      <c r="M224" s="11"/>
    </row>
    <row r="225" spans="1:13" x14ac:dyDescent="0.2">
      <c r="A225" s="6"/>
      <c r="B225" s="47">
        <v>2.4975416293834565</v>
      </c>
      <c r="C225" s="7">
        <v>1.79654097325327</v>
      </c>
      <c r="F225" s="11"/>
      <c r="G225" s="11"/>
      <c r="H225" s="11"/>
      <c r="I225" s="11"/>
      <c r="J225" s="11"/>
      <c r="K225" s="11"/>
      <c r="L225" s="11"/>
      <c r="M225" s="11"/>
    </row>
    <row r="226" spans="1:13" x14ac:dyDescent="0.2">
      <c r="A226" s="6"/>
      <c r="B226" s="47">
        <v>4.1036317621378906</v>
      </c>
      <c r="C226" s="7">
        <v>2.1657804124511135</v>
      </c>
      <c r="F226" s="11"/>
      <c r="G226" s="11"/>
      <c r="H226" s="11"/>
      <c r="I226" s="11"/>
      <c r="J226" s="11"/>
      <c r="K226" s="11"/>
      <c r="L226" s="11"/>
      <c r="M226" s="11"/>
    </row>
    <row r="227" spans="1:13" x14ac:dyDescent="0.2">
      <c r="A227" s="6"/>
      <c r="B227" s="47">
        <v>2.4695353224128191</v>
      </c>
      <c r="C227" s="7">
        <v>2.9428807974172253</v>
      </c>
    </row>
    <row r="228" spans="1:13" x14ac:dyDescent="0.2">
      <c r="A228" s="6"/>
      <c r="B228" s="47" t="s">
        <v>103</v>
      </c>
      <c r="C228" s="48" t="s">
        <v>103</v>
      </c>
    </row>
    <row r="229" spans="1:13" x14ac:dyDescent="0.2">
      <c r="A229" s="6"/>
      <c r="B229" s="47">
        <v>26.845996562944663</v>
      </c>
      <c r="C229" s="7">
        <v>13.792651544440574</v>
      </c>
    </row>
    <row r="230" spans="1:13" x14ac:dyDescent="0.2">
      <c r="A230" s="6"/>
      <c r="B230" s="47">
        <v>27.224170697565576</v>
      </c>
      <c r="C230" s="7">
        <v>17.010485084013144</v>
      </c>
    </row>
    <row r="231" spans="1:13" x14ac:dyDescent="0.2">
      <c r="A231" s="6"/>
      <c r="B231" s="47">
        <v>23.576887495860451</v>
      </c>
      <c r="C231" s="7">
        <v>16.708487589987485</v>
      </c>
    </row>
    <row r="232" spans="1:13" x14ac:dyDescent="0.2">
      <c r="A232" s="6"/>
      <c r="B232" s="47">
        <v>24.421182127043121</v>
      </c>
      <c r="C232" s="7">
        <v>20.702853856115009</v>
      </c>
    </row>
    <row r="233" spans="1:13" x14ac:dyDescent="0.2">
      <c r="A233" s="6"/>
      <c r="B233" s="47">
        <v>30.026466445651621</v>
      </c>
      <c r="C233" s="7">
        <v>18.194980683848105</v>
      </c>
    </row>
    <row r="234" spans="1:13" x14ac:dyDescent="0.2">
      <c r="A234" s="6"/>
      <c r="B234" s="47">
        <v>23.185362632138492</v>
      </c>
      <c r="C234" s="7">
        <v>17.46142201942952</v>
      </c>
    </row>
    <row r="235" spans="1:13" x14ac:dyDescent="0.2">
      <c r="A235" s="6"/>
      <c r="B235" s="47" t="s">
        <v>102</v>
      </c>
      <c r="C235" s="48" t="s">
        <v>102</v>
      </c>
    </row>
    <row r="236" spans="1:13" x14ac:dyDescent="0.2">
      <c r="A236" s="6"/>
      <c r="B236" s="47">
        <v>14.012544649256267</v>
      </c>
      <c r="C236" s="7">
        <v>5.3623592371545854</v>
      </c>
    </row>
    <row r="237" spans="1:13" x14ac:dyDescent="0.2">
      <c r="A237" s="6"/>
      <c r="B237" s="47">
        <v>14.809309052510045</v>
      </c>
      <c r="C237" s="7">
        <v>7.6092184626432218</v>
      </c>
    </row>
    <row r="238" spans="1:13" x14ac:dyDescent="0.2">
      <c r="A238" s="6"/>
      <c r="B238" s="47">
        <v>12.551538520126742</v>
      </c>
      <c r="C238" s="7">
        <v>6.0543470272449715</v>
      </c>
    </row>
    <row r="239" spans="1:13" x14ac:dyDescent="0.2">
      <c r="A239" s="6"/>
      <c r="B239" s="47">
        <v>11.765791638895474</v>
      </c>
      <c r="C239" s="7">
        <v>8.0075742435525044</v>
      </c>
    </row>
    <row r="240" spans="1:13" x14ac:dyDescent="0.2">
      <c r="A240" s="6"/>
      <c r="B240" s="47">
        <v>16.31899301494057</v>
      </c>
      <c r="C240" s="7">
        <v>8.0030125478676037</v>
      </c>
    </row>
    <row r="241" spans="1:3" x14ac:dyDescent="0.2">
      <c r="A241" s="6"/>
      <c r="B241" s="47">
        <v>12.560194088197585</v>
      </c>
      <c r="C241" s="7">
        <v>7.3585150752329822</v>
      </c>
    </row>
    <row r="242" spans="1:3" x14ac:dyDescent="0.2">
      <c r="A242" s="6"/>
      <c r="B242" s="47" t="s">
        <v>106</v>
      </c>
      <c r="C242" s="48" t="s">
        <v>106</v>
      </c>
    </row>
    <row r="243" spans="1:3" x14ac:dyDescent="0.2">
      <c r="A243" s="6"/>
      <c r="B243" s="47">
        <v>3.1781681469584786</v>
      </c>
      <c r="C243" s="7">
        <v>1.2421831095616538E-2</v>
      </c>
    </row>
    <row r="244" spans="1:3" x14ac:dyDescent="0.2">
      <c r="A244" s="6"/>
      <c r="B244" s="47">
        <v>3.3892169960519816</v>
      </c>
      <c r="C244" s="7">
        <v>0</v>
      </c>
    </row>
    <row r="245" spans="1:3" x14ac:dyDescent="0.2">
      <c r="A245" s="6"/>
      <c r="B245" s="47">
        <v>2.4174150700971029</v>
      </c>
      <c r="C245" s="7">
        <v>0</v>
      </c>
    </row>
    <row r="246" spans="1:3" x14ac:dyDescent="0.2">
      <c r="A246" s="6"/>
      <c r="B246" s="47">
        <v>2.1454195371049534</v>
      </c>
      <c r="C246" s="7">
        <v>0.26016527893255109</v>
      </c>
    </row>
    <row r="247" spans="1:3" x14ac:dyDescent="0.2">
      <c r="A247" s="6"/>
      <c r="B247" s="47">
        <v>3.4782910379346972</v>
      </c>
      <c r="C247" s="7">
        <v>0.10075827355132368</v>
      </c>
    </row>
    <row r="248" spans="1:3" x14ac:dyDescent="0.2">
      <c r="A248" s="6"/>
      <c r="B248" s="47">
        <v>2.7586532520048599</v>
      </c>
      <c r="C248" s="7">
        <v>0</v>
      </c>
    </row>
    <row r="249" spans="1:3" x14ac:dyDescent="0.2">
      <c r="A249" s="6"/>
      <c r="B249" s="15"/>
      <c r="C249" s="7"/>
    </row>
    <row r="250" spans="1:3" x14ac:dyDescent="0.2">
      <c r="A250" s="6"/>
      <c r="B250" s="34" t="s">
        <v>8</v>
      </c>
      <c r="C250" s="33" t="s">
        <v>9</v>
      </c>
    </row>
    <row r="251" spans="1:3" x14ac:dyDescent="0.2">
      <c r="A251" s="6" t="s">
        <v>27</v>
      </c>
      <c r="B251" s="15" t="s">
        <v>100</v>
      </c>
      <c r="C251" s="7" t="s">
        <v>100</v>
      </c>
    </row>
    <row r="252" spans="1:3" x14ac:dyDescent="0.2">
      <c r="A252" s="6"/>
      <c r="B252" s="47">
        <v>68.385507076793388</v>
      </c>
      <c r="C252" s="7">
        <v>124.72078261867152</v>
      </c>
    </row>
    <row r="253" spans="1:3" x14ac:dyDescent="0.2">
      <c r="A253" s="6"/>
      <c r="B253" s="47">
        <v>67.777635902802004</v>
      </c>
      <c r="C253" s="7">
        <v>122.81664853251146</v>
      </c>
    </row>
    <row r="254" spans="1:3" x14ac:dyDescent="0.2">
      <c r="A254" s="6"/>
      <c r="B254" s="47">
        <v>69.601249424776185</v>
      </c>
      <c r="C254" s="7">
        <v>109.96374345377649</v>
      </c>
    </row>
    <row r="255" spans="1:3" x14ac:dyDescent="0.2">
      <c r="A255" s="6"/>
      <c r="B255" s="47">
        <v>67.169764728519937</v>
      </c>
      <c r="C255" s="7">
        <v>119.4844138827557</v>
      </c>
    </row>
    <row r="256" spans="1:3" x14ac:dyDescent="0.2">
      <c r="A256" s="6"/>
      <c r="B256" s="47">
        <v>68.385507076793388</v>
      </c>
      <c r="C256" s="7">
        <v>139.95385530476509</v>
      </c>
    </row>
    <row r="257" spans="1:3" x14ac:dyDescent="0.2">
      <c r="A257" s="6"/>
      <c r="B257" s="47">
        <v>58.963503879490766</v>
      </c>
      <c r="C257" s="7">
        <v>116.62821275374327</v>
      </c>
    </row>
    <row r="258" spans="1:3" x14ac:dyDescent="0.2">
      <c r="A258" s="6"/>
      <c r="B258" s="47" t="s">
        <v>105</v>
      </c>
      <c r="C258" s="48" t="s">
        <v>105</v>
      </c>
    </row>
    <row r="259" spans="1:3" x14ac:dyDescent="0.2">
      <c r="A259" s="6"/>
      <c r="B259" s="47">
        <v>1.2316624940762704</v>
      </c>
      <c r="C259" s="7">
        <v>0</v>
      </c>
    </row>
    <row r="260" spans="1:3" x14ac:dyDescent="0.2">
      <c r="A260" s="6"/>
      <c r="B260" s="47">
        <v>2.2805624409748861</v>
      </c>
      <c r="C260" s="7">
        <v>5.471053261980962E-2</v>
      </c>
    </row>
    <row r="261" spans="1:3" x14ac:dyDescent="0.2">
      <c r="A261" s="6"/>
      <c r="B261" s="47">
        <v>1.4181330554179745</v>
      </c>
      <c r="C261" s="7">
        <v>0</v>
      </c>
    </row>
    <row r="262" spans="1:3" x14ac:dyDescent="0.2">
      <c r="A262" s="6"/>
      <c r="B262" s="47">
        <v>1.2856414543308918</v>
      </c>
      <c r="C262" s="7">
        <v>0.34388661589176051</v>
      </c>
    </row>
    <row r="263" spans="1:3" x14ac:dyDescent="0.2">
      <c r="A263" s="6"/>
      <c r="B263" s="47">
        <v>1.4721120156696896</v>
      </c>
      <c r="C263" s="7">
        <v>0.84729206481806052</v>
      </c>
    </row>
    <row r="264" spans="1:3" x14ac:dyDescent="0.2">
      <c r="A264" s="6"/>
      <c r="B264" s="47">
        <v>1.3794937242413672</v>
      </c>
      <c r="C264" s="7">
        <v>0.37655203613340554</v>
      </c>
    </row>
    <row r="265" spans="1:3" x14ac:dyDescent="0.2">
      <c r="A265" s="6"/>
      <c r="B265" s="47" t="s">
        <v>103</v>
      </c>
      <c r="C265" s="48" t="s">
        <v>103</v>
      </c>
    </row>
    <row r="266" spans="1:3" x14ac:dyDescent="0.2">
      <c r="A266" s="6"/>
      <c r="B266" s="47">
        <v>19.792827949424485</v>
      </c>
      <c r="C266" s="7">
        <v>13.272472928421525</v>
      </c>
    </row>
    <row r="267" spans="1:3" x14ac:dyDescent="0.2">
      <c r="A267" s="6"/>
      <c r="B267" s="47">
        <v>20.412245418788512</v>
      </c>
      <c r="C267" s="7">
        <v>15.269684272492615</v>
      </c>
    </row>
    <row r="268" spans="1:3" x14ac:dyDescent="0.2">
      <c r="A268" s="6"/>
      <c r="B268" s="47">
        <v>20.320725926839902</v>
      </c>
      <c r="C268" s="7">
        <v>14.541992998893752</v>
      </c>
    </row>
    <row r="269" spans="1:3" x14ac:dyDescent="0.2">
      <c r="A269" s="6"/>
      <c r="B269" s="47">
        <v>18.335523441838159</v>
      </c>
      <c r="C269" s="7">
        <v>13.865945408652426</v>
      </c>
    </row>
    <row r="270" spans="1:3" x14ac:dyDescent="0.2">
      <c r="A270" s="6"/>
      <c r="B270" s="47">
        <v>20.230659477677012</v>
      </c>
      <c r="C270" s="7">
        <v>18.861711444999344</v>
      </c>
    </row>
    <row r="271" spans="1:3" x14ac:dyDescent="0.2">
      <c r="A271" s="6"/>
      <c r="B271" s="47">
        <v>16.376775333449597</v>
      </c>
      <c r="C271" s="7">
        <v>14.285940931844978</v>
      </c>
    </row>
    <row r="272" spans="1:3" x14ac:dyDescent="0.2">
      <c r="A272" s="6"/>
      <c r="B272" s="47" t="s">
        <v>102</v>
      </c>
      <c r="C272" s="48" t="s">
        <v>102</v>
      </c>
    </row>
    <row r="273" spans="1:3" x14ac:dyDescent="0.2">
      <c r="A273" s="6"/>
      <c r="B273" s="47">
        <v>10.49383416753866</v>
      </c>
      <c r="C273" s="7">
        <v>5.5972830940403622</v>
      </c>
    </row>
    <row r="274" spans="1:3" x14ac:dyDescent="0.2">
      <c r="A274" s="6"/>
      <c r="B274" s="47">
        <v>11.185122224189049</v>
      </c>
      <c r="C274" s="7">
        <v>7.2101742458606672</v>
      </c>
    </row>
    <row r="275" spans="1:3" x14ac:dyDescent="0.2">
      <c r="A275" s="6"/>
      <c r="B275" s="47">
        <v>10.717180424572724</v>
      </c>
      <c r="C275" s="7">
        <v>5.3390208405224415</v>
      </c>
    </row>
    <row r="276" spans="1:3" x14ac:dyDescent="0.2">
      <c r="A276" s="6"/>
      <c r="B276" s="47">
        <v>8.7920069121032451</v>
      </c>
      <c r="C276" s="7">
        <v>6.2744990776696818</v>
      </c>
    </row>
    <row r="277" spans="1:3" x14ac:dyDescent="0.2">
      <c r="A277" s="6"/>
      <c r="B277" s="47">
        <v>10.689773952243923</v>
      </c>
      <c r="C277" s="7">
        <v>7.4983300595463005</v>
      </c>
    </row>
    <row r="278" spans="1:3" x14ac:dyDescent="0.2">
      <c r="A278" s="6"/>
      <c r="B278" s="47">
        <v>8.717930738053715</v>
      </c>
      <c r="C278" s="7">
        <v>5.9889645816052921</v>
      </c>
    </row>
    <row r="279" spans="1:3" x14ac:dyDescent="0.2">
      <c r="A279" s="6"/>
      <c r="B279" s="47" t="s">
        <v>106</v>
      </c>
      <c r="C279" s="48" t="s">
        <v>106</v>
      </c>
    </row>
    <row r="280" spans="1:3" x14ac:dyDescent="0.2">
      <c r="A280" s="6"/>
      <c r="B280" s="47">
        <v>2.7063299213812346</v>
      </c>
      <c r="C280" s="7">
        <v>0.25581649047259186</v>
      </c>
    </row>
    <row r="281" spans="1:3" x14ac:dyDescent="0.2">
      <c r="A281" s="6"/>
      <c r="B281" s="47">
        <v>2.9252967037553774</v>
      </c>
      <c r="C281" s="7">
        <v>2.233530005886343E-2</v>
      </c>
    </row>
    <row r="282" spans="1:3" x14ac:dyDescent="0.2">
      <c r="A282" s="6"/>
      <c r="B282" s="47">
        <v>2.5555468852284617</v>
      </c>
      <c r="C282" s="7">
        <v>0.32772461377304118</v>
      </c>
    </row>
    <row r="283" spans="1:3" x14ac:dyDescent="0.2">
      <c r="A283" s="6"/>
      <c r="B283" s="47">
        <v>1.8534080741570751</v>
      </c>
      <c r="C283" s="7">
        <v>0.27053281141577246</v>
      </c>
    </row>
    <row r="284" spans="1:3" x14ac:dyDescent="0.2">
      <c r="A284" s="6"/>
      <c r="B284" s="47">
        <v>2.6285281078653644</v>
      </c>
      <c r="C284" s="7">
        <v>0.30777466517406371</v>
      </c>
    </row>
    <row r="285" spans="1:3" x14ac:dyDescent="0.2">
      <c r="A285" s="8"/>
      <c r="B285" s="49">
        <v>1.927137622337519</v>
      </c>
      <c r="C285" s="9">
        <v>0.30506253481956286</v>
      </c>
    </row>
  </sheetData>
  <mergeCells count="4">
    <mergeCell ref="B3:D3"/>
    <mergeCell ref="E3:G3"/>
    <mergeCell ref="I62:N62"/>
    <mergeCell ref="O62:T6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8"/>
  <sheetViews>
    <sheetView topLeftCell="A66" workbookViewId="0">
      <selection activeCell="K89" sqref="K89"/>
    </sheetView>
  </sheetViews>
  <sheetFormatPr baseColWidth="10" defaultRowHeight="16" x14ac:dyDescent="0.2"/>
  <cols>
    <col min="1" max="16384" width="10.83203125" style="3"/>
  </cols>
  <sheetData>
    <row r="1" spans="1:7" x14ac:dyDescent="0.2">
      <c r="A1" s="2" t="s">
        <v>32</v>
      </c>
      <c r="E1" s="2" t="s">
        <v>33</v>
      </c>
    </row>
    <row r="2" spans="1:7" x14ac:dyDescent="0.2">
      <c r="A2" s="13"/>
      <c r="B2" s="45" t="s">
        <v>8</v>
      </c>
      <c r="C2" s="46" t="s">
        <v>9</v>
      </c>
      <c r="E2" s="13"/>
      <c r="F2" s="45" t="s">
        <v>8</v>
      </c>
      <c r="G2" s="46" t="s">
        <v>9</v>
      </c>
    </row>
    <row r="3" spans="1:7" x14ac:dyDescent="0.2">
      <c r="A3" s="6" t="s">
        <v>28</v>
      </c>
      <c r="B3" s="15" t="s">
        <v>100</v>
      </c>
      <c r="C3" s="7" t="s">
        <v>100</v>
      </c>
      <c r="E3" s="6" t="s">
        <v>24</v>
      </c>
      <c r="F3" s="47" t="s">
        <v>102</v>
      </c>
      <c r="G3" s="48" t="s">
        <v>102</v>
      </c>
    </row>
    <row r="4" spans="1:7" x14ac:dyDescent="0.2">
      <c r="A4" s="6"/>
      <c r="B4" s="47">
        <v>0.48037124305819329</v>
      </c>
      <c r="C4" s="7">
        <v>0.53786243904889652</v>
      </c>
      <c r="E4" s="6"/>
      <c r="F4" s="50">
        <v>18.717377430490469</v>
      </c>
      <c r="G4" s="51">
        <v>5.3336432447917446</v>
      </c>
    </row>
    <row r="5" spans="1:7" x14ac:dyDescent="0.2">
      <c r="A5" s="6"/>
      <c r="B5" s="47">
        <v>0.59594928650072343</v>
      </c>
      <c r="C5" s="7">
        <v>0.47203031760304048</v>
      </c>
      <c r="E5" s="6"/>
      <c r="F5" s="50">
        <v>9.7630571514977973</v>
      </c>
      <c r="G5" s="51">
        <v>1.9548026177012501</v>
      </c>
    </row>
    <row r="6" spans="1:7" x14ac:dyDescent="0.2">
      <c r="A6" s="6"/>
      <c r="B6" s="47">
        <v>0.45749642196034546</v>
      </c>
      <c r="C6" s="7">
        <v>0.55607132370393753</v>
      </c>
      <c r="E6" s="6"/>
      <c r="F6" s="50">
        <v>6.2304146281543966</v>
      </c>
      <c r="G6" s="51">
        <v>7.1880771579866627</v>
      </c>
    </row>
    <row r="7" spans="1:7" x14ac:dyDescent="0.2">
      <c r="A7" s="6"/>
      <c r="B7" s="47">
        <v>0.80663842819225906</v>
      </c>
      <c r="C7" s="7">
        <v>0.49304056912859362</v>
      </c>
      <c r="E7" s="6"/>
      <c r="F7" s="50">
        <v>7.8609600156635082</v>
      </c>
      <c r="G7" s="51">
        <v>6.4994035540310664</v>
      </c>
    </row>
    <row r="8" spans="1:7" x14ac:dyDescent="0.2">
      <c r="A8" s="6"/>
      <c r="B8" s="47">
        <v>0.39127983457112497</v>
      </c>
      <c r="C8" s="7">
        <v>0.47903373477734812</v>
      </c>
      <c r="E8" s="6"/>
      <c r="F8" s="50">
        <v>8.9560476781995213</v>
      </c>
      <c r="G8" s="51">
        <v>3.7876967690750587</v>
      </c>
    </row>
    <row r="9" spans="1:7" x14ac:dyDescent="0.2">
      <c r="A9" s="6"/>
      <c r="B9" s="47">
        <v>0.62363985940834687</v>
      </c>
      <c r="C9" s="7">
        <v>0.61770139484468289</v>
      </c>
      <c r="E9" s="6"/>
      <c r="F9" s="50">
        <v>10.55730544812385</v>
      </c>
      <c r="G9" s="51">
        <v>8.7101603974275488</v>
      </c>
    </row>
    <row r="10" spans="1:7" x14ac:dyDescent="0.2">
      <c r="A10" s="6"/>
      <c r="B10" s="47" t="s">
        <v>103</v>
      </c>
      <c r="C10" s="48" t="s">
        <v>103</v>
      </c>
      <c r="E10" s="6"/>
      <c r="F10" s="47" t="s">
        <v>104</v>
      </c>
      <c r="G10" s="48" t="s">
        <v>104</v>
      </c>
    </row>
    <row r="11" spans="1:7" x14ac:dyDescent="0.2">
      <c r="A11" s="6"/>
      <c r="B11" s="47">
        <v>5.9186540857184835E-4</v>
      </c>
      <c r="C11" s="7">
        <v>6.6270031115231855E-4</v>
      </c>
      <c r="E11" s="6"/>
      <c r="F11" s="50">
        <v>115.81206166996427</v>
      </c>
      <c r="G11" s="51">
        <v>179.56633038228361</v>
      </c>
    </row>
    <row r="12" spans="1:7" x14ac:dyDescent="0.2">
      <c r="A12" s="6"/>
      <c r="B12" s="47">
        <v>7.3426911589686205E-4</v>
      </c>
      <c r="C12" s="7">
        <v>5.8158855431889327E-4</v>
      </c>
      <c r="E12" s="6"/>
      <c r="F12" s="50">
        <v>77.491292288000281</v>
      </c>
      <c r="G12" s="51">
        <v>178.86716976057423</v>
      </c>
    </row>
    <row r="13" spans="1:7" x14ac:dyDescent="0.2">
      <c r="A13" s="6"/>
      <c r="B13" s="47">
        <v>5.6368134149710632E-4</v>
      </c>
      <c r="C13" s="7">
        <v>6.8513547793603192E-4</v>
      </c>
      <c r="E13" s="6"/>
      <c r="F13" s="50">
        <v>79.658666917022472</v>
      </c>
      <c r="G13" s="51">
        <v>170.49463013442772</v>
      </c>
    </row>
    <row r="14" spans="1:7" x14ac:dyDescent="0.2">
      <c r="A14" s="6"/>
      <c r="B14" s="47">
        <v>9.9385920737588181E-4</v>
      </c>
      <c r="C14" s="7">
        <v>6.0747528522317787E-4</v>
      </c>
      <c r="E14" s="6"/>
      <c r="F14" s="50">
        <v>85.774971724981782</v>
      </c>
      <c r="G14" s="51">
        <v>191.44324305524003</v>
      </c>
    </row>
    <row r="15" spans="1:7" x14ac:dyDescent="0.2">
      <c r="A15" s="6"/>
      <c r="B15" s="47">
        <v>4.8209588417548384E-4</v>
      </c>
      <c r="C15" s="7">
        <v>5.9021746462032136E-4</v>
      </c>
      <c r="E15" s="6"/>
      <c r="F15" s="50">
        <v>91.899360356138715</v>
      </c>
      <c r="G15" s="51">
        <v>179.51360910100504</v>
      </c>
    </row>
    <row r="16" spans="1:7" x14ac:dyDescent="0.2">
      <c r="A16" s="6"/>
      <c r="B16" s="47">
        <v>7.6838667077681335E-4</v>
      </c>
      <c r="C16" s="7">
        <v>7.6106988858860045E-4</v>
      </c>
      <c r="E16" s="8"/>
      <c r="F16" s="52">
        <v>86.960678173921352</v>
      </c>
      <c r="G16" s="53">
        <v>185.71506754552021</v>
      </c>
    </row>
    <row r="17" spans="1:3" x14ac:dyDescent="0.2">
      <c r="A17" s="6"/>
      <c r="B17" s="47" t="s">
        <v>104</v>
      </c>
      <c r="C17" s="48" t="s">
        <v>104</v>
      </c>
    </row>
    <row r="18" spans="1:3" x14ac:dyDescent="0.2">
      <c r="A18" s="6"/>
      <c r="B18" s="47">
        <v>3.2449711415717128E-3</v>
      </c>
      <c r="C18" s="7">
        <v>1.2226540050790395E-2</v>
      </c>
    </row>
    <row r="19" spans="1:3" x14ac:dyDescent="0.2">
      <c r="A19" s="6"/>
      <c r="B19" s="47">
        <v>5.840948100108519E-3</v>
      </c>
      <c r="C19" s="7">
        <v>7.2061080861542896E-3</v>
      </c>
    </row>
    <row r="20" spans="1:3" x14ac:dyDescent="0.2">
      <c r="A20" s="6"/>
      <c r="B20" s="47">
        <v>3.6093187914631943E-3</v>
      </c>
      <c r="C20" s="7">
        <v>1.0782669110115994E-2</v>
      </c>
    </row>
    <row r="21" spans="1:3" x14ac:dyDescent="0.2">
      <c r="A21" s="6"/>
      <c r="B21" s="47">
        <v>8.4255391786828542E-3</v>
      </c>
      <c r="C21" s="7">
        <v>9.9083986447434172E-3</v>
      </c>
    </row>
    <row r="22" spans="1:3" x14ac:dyDescent="0.2">
      <c r="A22" s="6"/>
      <c r="B22" s="47">
        <v>2.9830962860033458E-3</v>
      </c>
      <c r="C22" s="7">
        <v>7.2988337415239753E-3</v>
      </c>
    </row>
    <row r="23" spans="1:3" x14ac:dyDescent="0.2">
      <c r="A23" s="6"/>
      <c r="B23" s="47">
        <v>3.4613025322730155E-3</v>
      </c>
      <c r="C23" s="7">
        <v>9.1533468490360061E-3</v>
      </c>
    </row>
    <row r="24" spans="1:3" x14ac:dyDescent="0.2">
      <c r="A24" s="6"/>
      <c r="B24" s="47" t="s">
        <v>29</v>
      </c>
      <c r="C24" s="7" t="s">
        <v>29</v>
      </c>
    </row>
    <row r="25" spans="1:3" x14ac:dyDescent="0.2">
      <c r="A25" s="6"/>
      <c r="B25" s="47">
        <v>101.84933988650751</v>
      </c>
      <c r="C25" s="7">
        <v>157.8158290854573</v>
      </c>
    </row>
    <row r="26" spans="1:3" x14ac:dyDescent="0.2">
      <c r="A26" s="6"/>
      <c r="B26" s="47">
        <v>96.649484611819503</v>
      </c>
      <c r="C26" s="7">
        <v>142.03424612825165</v>
      </c>
    </row>
    <row r="27" spans="1:3" x14ac:dyDescent="0.2">
      <c r="A27" s="6"/>
      <c r="B27" s="47">
        <v>94.049556928694173</v>
      </c>
      <c r="C27" s="7">
        <v>149.92503762066335</v>
      </c>
    </row>
    <row r="28" spans="1:3" x14ac:dyDescent="0.2">
      <c r="A28" s="6"/>
      <c r="B28" s="47">
        <v>106.82311459644602</v>
      </c>
      <c r="C28" s="7">
        <v>139.40398234829951</v>
      </c>
    </row>
    <row r="29" spans="1:3" x14ac:dyDescent="0.2">
      <c r="A29" s="6"/>
      <c r="B29" s="47">
        <v>89.867064607297891</v>
      </c>
      <c r="C29" s="7">
        <v>138.08885040637574</v>
      </c>
    </row>
    <row r="30" spans="1:3" x14ac:dyDescent="0.2">
      <c r="A30" s="6"/>
      <c r="B30" s="47">
        <v>108.29263885840568</v>
      </c>
      <c r="C30" s="7">
        <v>147.29477378416053</v>
      </c>
    </row>
    <row r="31" spans="1:3" x14ac:dyDescent="0.2">
      <c r="A31" s="6"/>
      <c r="B31" s="47" t="s">
        <v>30</v>
      </c>
      <c r="C31" s="7" t="s">
        <v>30</v>
      </c>
    </row>
    <row r="32" spans="1:3" x14ac:dyDescent="0.2">
      <c r="A32" s="6"/>
      <c r="B32" s="47">
        <v>4.8534804824787482E-2</v>
      </c>
      <c r="C32" s="7">
        <v>6.6200324053368051E-2</v>
      </c>
    </row>
    <row r="33" spans="1:18" x14ac:dyDescent="0.2">
      <c r="A33" s="6"/>
      <c r="B33" s="47">
        <v>5.1404987201799618E-2</v>
      </c>
      <c r="C33" s="7">
        <v>5.7716709199479209E-2</v>
      </c>
    </row>
    <row r="34" spans="1:18" x14ac:dyDescent="0.2">
      <c r="A34" s="6"/>
      <c r="B34" s="47">
        <v>4.4111953118669743E-2</v>
      </c>
      <c r="C34" s="7">
        <v>6.0777155038664869E-2</v>
      </c>
    </row>
    <row r="35" spans="1:18" x14ac:dyDescent="0.2">
      <c r="A35" s="6"/>
      <c r="B35" s="47">
        <v>6.0133299709938512E-2</v>
      </c>
      <c r="C35" s="7">
        <v>6.7590359829164365E-2</v>
      </c>
    </row>
    <row r="36" spans="1:18" x14ac:dyDescent="0.2">
      <c r="A36" s="6"/>
      <c r="B36" s="47">
        <v>4.3274395310069637E-2</v>
      </c>
      <c r="C36" s="7">
        <v>5.7160553296904185E-2</v>
      </c>
      <c r="G36" s="3" t="s">
        <v>31</v>
      </c>
    </row>
    <row r="37" spans="1:18" x14ac:dyDescent="0.2">
      <c r="A37" s="8"/>
      <c r="B37" s="49">
        <v>5.4274030557175799E-2</v>
      </c>
      <c r="C37" s="9">
        <v>6.0360768764302061E-2</v>
      </c>
    </row>
    <row r="38" spans="1:18" x14ac:dyDescent="0.2">
      <c r="B38" s="11"/>
    </row>
    <row r="39" spans="1:18" x14ac:dyDescent="0.2">
      <c r="A39" s="2" t="s">
        <v>34</v>
      </c>
      <c r="K39" s="38"/>
      <c r="L39" s="38"/>
      <c r="M39" s="38"/>
      <c r="N39" s="38"/>
      <c r="O39" s="38"/>
    </row>
    <row r="40" spans="1:18" x14ac:dyDescent="0.2">
      <c r="B40" s="34" t="s">
        <v>8</v>
      </c>
      <c r="C40" s="34" t="s">
        <v>9</v>
      </c>
      <c r="D40" s="34"/>
      <c r="E40" s="34"/>
      <c r="F40" s="34" t="s">
        <v>8</v>
      </c>
      <c r="G40" s="34" t="s">
        <v>9</v>
      </c>
      <c r="H40" s="34"/>
      <c r="I40" s="34"/>
      <c r="J40" s="34" t="s">
        <v>8</v>
      </c>
      <c r="K40" s="34" t="s">
        <v>9</v>
      </c>
      <c r="N40" s="38"/>
      <c r="O40" s="38"/>
      <c r="P40" s="38"/>
      <c r="Q40" s="38"/>
      <c r="R40" s="38"/>
    </row>
    <row r="41" spans="1:18" x14ac:dyDescent="0.2">
      <c r="A41" s="3" t="s">
        <v>25</v>
      </c>
      <c r="B41" s="3" t="s">
        <v>100</v>
      </c>
      <c r="C41" s="3" t="s">
        <v>100</v>
      </c>
      <c r="E41" s="3" t="s">
        <v>35</v>
      </c>
      <c r="F41" s="3" t="s">
        <v>100</v>
      </c>
      <c r="G41" s="3" t="s">
        <v>100</v>
      </c>
      <c r="I41" s="3" t="s">
        <v>36</v>
      </c>
      <c r="J41" s="3" t="s">
        <v>100</v>
      </c>
      <c r="K41" s="3" t="s">
        <v>100</v>
      </c>
    </row>
    <row r="42" spans="1:18" x14ac:dyDescent="0.2">
      <c r="B42" s="3">
        <v>16.556064234172784</v>
      </c>
      <c r="C42" s="3">
        <v>22.144320573668356</v>
      </c>
      <c r="F42" s="3">
        <v>5.7011171707824992</v>
      </c>
      <c r="G42" s="3">
        <v>5.2029622953322416</v>
      </c>
      <c r="J42" s="3">
        <v>11.068749931639665</v>
      </c>
      <c r="K42" s="3">
        <v>9.8914791992575157</v>
      </c>
    </row>
    <row r="43" spans="1:18" x14ac:dyDescent="0.2">
      <c r="B43" s="3">
        <v>18.076519112842735</v>
      </c>
      <c r="C43" s="3">
        <v>27.975221553113727</v>
      </c>
      <c r="F43" s="3">
        <v>5.5987018922855842</v>
      </c>
      <c r="G43" s="3">
        <v>4.4880514455826557</v>
      </c>
      <c r="J43" s="3">
        <v>10.074166604442809</v>
      </c>
      <c r="K43" s="3">
        <v>8.398425735239524</v>
      </c>
    </row>
    <row r="44" spans="1:18" x14ac:dyDescent="0.2">
      <c r="B44" s="3">
        <v>20.385358002632994</v>
      </c>
      <c r="C44" s="3">
        <v>79.929204437467803</v>
      </c>
      <c r="F44" s="3">
        <v>5.0524870735156631</v>
      </c>
      <c r="G44" s="3">
        <v>3.5944128834108664</v>
      </c>
      <c r="J44" s="3">
        <v>11.678333261199068</v>
      </c>
      <c r="K44" s="3">
        <v>11.645817019525952</v>
      </c>
    </row>
    <row r="45" spans="1:18" x14ac:dyDescent="0.2">
      <c r="B45" s="3">
        <v>17.738640250880174</v>
      </c>
      <c r="C45" s="3">
        <v>20.768490005442374</v>
      </c>
      <c r="F45" s="3">
        <v>5.803532449312061</v>
      </c>
      <c r="G45" s="3">
        <v>5.8384386061870002</v>
      </c>
      <c r="J45" s="3">
        <v>12.159583258222877</v>
      </c>
      <c r="K45" s="3">
        <v>8.2491203888055971</v>
      </c>
    </row>
    <row r="46" spans="1:18" x14ac:dyDescent="0.2">
      <c r="B46" s="3">
        <v>19.146468842247224</v>
      </c>
      <c r="C46" s="3">
        <v>22.799477987064545</v>
      </c>
      <c r="F46" s="3">
        <v>5.0524870735156631</v>
      </c>
      <c r="G46" s="3">
        <v>4.3291823678689658</v>
      </c>
      <c r="J46" s="3">
        <v>9.9458332719072171</v>
      </c>
      <c r="K46" s="3">
        <v>9.0702997940315555</v>
      </c>
    </row>
    <row r="47" spans="1:18" x14ac:dyDescent="0.2">
      <c r="B47" s="3">
        <v>23.144702041634865</v>
      </c>
      <c r="C47" s="3">
        <v>29.940693793364954</v>
      </c>
      <c r="F47" s="3">
        <v>5.9400861539963801</v>
      </c>
      <c r="G47" s="3">
        <v>3.9558400352379972</v>
      </c>
      <c r="J47" s="3">
        <v>12.031249925687286</v>
      </c>
      <c r="K47" s="3">
        <v>10.675332267901764</v>
      </c>
    </row>
    <row r="48" spans="1:18" x14ac:dyDescent="0.2">
      <c r="B48" s="3" t="s">
        <v>105</v>
      </c>
      <c r="C48" s="3" t="s">
        <v>105</v>
      </c>
      <c r="F48" s="3" t="s">
        <v>105</v>
      </c>
      <c r="G48" s="3" t="s">
        <v>105</v>
      </c>
      <c r="J48" s="3" t="s">
        <v>105</v>
      </c>
      <c r="K48" s="3" t="s">
        <v>105</v>
      </c>
    </row>
    <row r="49" spans="2:11" x14ac:dyDescent="0.2">
      <c r="B49" s="3">
        <v>3.5361855451254427</v>
      </c>
      <c r="C49" s="3">
        <v>1.1677709180924236</v>
      </c>
      <c r="F49" s="3">
        <v>6.4650088363616351</v>
      </c>
      <c r="G49" s="3">
        <v>0.90014901697898375</v>
      </c>
      <c r="J49" s="3">
        <v>5.3780810084376531</v>
      </c>
      <c r="K49" s="3">
        <v>0.5906635215392303</v>
      </c>
    </row>
    <row r="50" spans="2:11" x14ac:dyDescent="0.2">
      <c r="B50" s="3">
        <v>3.4965213823903283</v>
      </c>
      <c r="C50" s="3">
        <v>0.75986532639317983</v>
      </c>
      <c r="F50" s="3">
        <v>4.0051133308553064</v>
      </c>
      <c r="G50" s="3">
        <v>0.33096202029626548</v>
      </c>
      <c r="J50" s="3">
        <v>4.0262433501165935</v>
      </c>
      <c r="K50" s="3">
        <v>3.3142054268044549E-2</v>
      </c>
    </row>
    <row r="51" spans="2:11" x14ac:dyDescent="0.2">
      <c r="B51" s="3">
        <v>5.1648894904258311</v>
      </c>
      <c r="C51" s="3">
        <v>1.549999580442869</v>
      </c>
      <c r="F51" s="3">
        <v>5.9536561783857938</v>
      </c>
      <c r="G51" s="3">
        <v>0.76340364984819786</v>
      </c>
      <c r="J51" s="3">
        <v>5.2558338842047139</v>
      </c>
      <c r="K51" s="3">
        <v>0.33928445527557649</v>
      </c>
    </row>
    <row r="52" spans="2:11" x14ac:dyDescent="0.2">
      <c r="B52" s="3">
        <v>5.6722202328939169</v>
      </c>
      <c r="C52" s="3">
        <v>1.4426599001437646</v>
      </c>
      <c r="F52" s="3">
        <v>7.4394867975901739</v>
      </c>
      <c r="G52" s="3">
        <v>0.90728263573978696</v>
      </c>
      <c r="J52" s="3">
        <v>6.3131914610027016</v>
      </c>
      <c r="K52" s="3">
        <v>0.68942266270793173</v>
      </c>
    </row>
    <row r="53" spans="2:11" x14ac:dyDescent="0.2">
      <c r="B53" s="3">
        <v>5.8881529822751792</v>
      </c>
      <c r="C53" s="3">
        <v>0.79530279088477274</v>
      </c>
      <c r="F53" s="3">
        <v>4.7720740409336511</v>
      </c>
      <c r="G53" s="3">
        <v>0.44406210824402625</v>
      </c>
      <c r="J53" s="3">
        <v>4.6347583047066774</v>
      </c>
      <c r="K53" s="3">
        <v>0.49793183720282708</v>
      </c>
    </row>
    <row r="54" spans="2:11" x14ac:dyDescent="0.2">
      <c r="B54" s="3">
        <v>6.0447598347739833</v>
      </c>
      <c r="C54" s="3">
        <v>1.5861164431701114</v>
      </c>
      <c r="F54" s="3">
        <v>5.5091329035387586</v>
      </c>
      <c r="G54" s="3">
        <v>0.75521156585814408</v>
      </c>
      <c r="J54" s="3">
        <v>5.8429813389175269</v>
      </c>
      <c r="K54" s="3">
        <v>0.7920973365852787</v>
      </c>
    </row>
    <row r="55" spans="2:11" x14ac:dyDescent="0.2">
      <c r="B55" s="11" t="s">
        <v>103</v>
      </c>
      <c r="C55" s="11" t="s">
        <v>103</v>
      </c>
      <c r="F55" s="11" t="s">
        <v>103</v>
      </c>
      <c r="G55" s="11" t="s">
        <v>103</v>
      </c>
      <c r="J55" s="11" t="s">
        <v>103</v>
      </c>
      <c r="K55" s="11" t="s">
        <v>103</v>
      </c>
    </row>
    <row r="56" spans="2:11" x14ac:dyDescent="0.2">
      <c r="B56" s="3">
        <v>13.417208616233278</v>
      </c>
      <c r="C56" s="3">
        <v>11.797575172607438</v>
      </c>
      <c r="F56" s="3">
        <v>20.278742812287994</v>
      </c>
      <c r="G56" s="3">
        <v>10.336576072592333</v>
      </c>
      <c r="J56" s="3">
        <v>18.072998244262397</v>
      </c>
      <c r="K56" s="3">
        <v>10.631687474477047</v>
      </c>
    </row>
    <row r="57" spans="2:11" x14ac:dyDescent="0.2">
      <c r="B57" s="3">
        <v>13.252195630715367</v>
      </c>
      <c r="C57" s="3">
        <v>10.33325250309387</v>
      </c>
      <c r="F57" s="3">
        <v>15.887175297026539</v>
      </c>
      <c r="G57" s="3">
        <v>7.7537490504732247</v>
      </c>
      <c r="J57" s="3">
        <v>16.298997598582478</v>
      </c>
      <c r="K57" s="3">
        <v>7.0011276034125798</v>
      </c>
    </row>
    <row r="58" spans="2:11" x14ac:dyDescent="0.2">
      <c r="B58" s="3">
        <v>17.215037045612263</v>
      </c>
      <c r="C58" s="3">
        <v>12.446891909755783</v>
      </c>
      <c r="F58" s="3">
        <v>18.493473359519982</v>
      </c>
      <c r="G58" s="3">
        <v>9.8373931145780986</v>
      </c>
      <c r="J58" s="3">
        <v>17.51186778264605</v>
      </c>
      <c r="K58" s="3">
        <v>11.00378439469551</v>
      </c>
    </row>
    <row r="59" spans="2:11" x14ac:dyDescent="0.2">
      <c r="B59" s="3">
        <v>17.971078567326497</v>
      </c>
      <c r="C59" s="3">
        <v>13.006756383493467</v>
      </c>
      <c r="F59" s="3">
        <v>19.545137039203361</v>
      </c>
      <c r="G59" s="3">
        <v>11.850645885795958</v>
      </c>
      <c r="J59" s="3">
        <v>17.790052367728279</v>
      </c>
      <c r="K59" s="3">
        <v>10.374096888912685</v>
      </c>
    </row>
    <row r="60" spans="2:11" x14ac:dyDescent="0.2">
      <c r="B60" s="3">
        <v>19.559875231418015</v>
      </c>
      <c r="C60" s="3">
        <v>12.38611830624067</v>
      </c>
      <c r="F60" s="3">
        <v>14.860496520937282</v>
      </c>
      <c r="G60" s="3">
        <v>11.090378069883297</v>
      </c>
      <c r="J60" s="3">
        <v>15.117952585603831</v>
      </c>
      <c r="K60" s="3">
        <v>9.5768160683943737</v>
      </c>
    </row>
    <row r="61" spans="2:11" x14ac:dyDescent="0.2">
      <c r="B61" s="3">
        <v>20.818312884136972</v>
      </c>
      <c r="C61" s="3">
        <v>14.020308462494304</v>
      </c>
      <c r="F61" s="3">
        <v>16.437764741033657</v>
      </c>
      <c r="G61" s="3">
        <v>13.022314770641238</v>
      </c>
      <c r="J61" s="3">
        <v>19.531432223490427</v>
      </c>
      <c r="K61" s="3">
        <v>12.449514802563003</v>
      </c>
    </row>
    <row r="62" spans="2:11" x14ac:dyDescent="0.2">
      <c r="B62" s="11" t="s">
        <v>102</v>
      </c>
      <c r="C62" s="11" t="s">
        <v>102</v>
      </c>
      <c r="F62" s="11" t="s">
        <v>102</v>
      </c>
      <c r="G62" s="11" t="s">
        <v>102</v>
      </c>
      <c r="J62" s="11" t="s">
        <v>102</v>
      </c>
      <c r="K62" s="11" t="s">
        <v>102</v>
      </c>
    </row>
    <row r="63" spans="2:11" x14ac:dyDescent="0.2">
      <c r="B63" s="3">
        <v>0.74090060915845268</v>
      </c>
      <c r="C63" s="3">
        <v>1.7333241623002167</v>
      </c>
      <c r="F63" s="3">
        <v>7.503810483591689</v>
      </c>
      <c r="G63" s="3">
        <v>19.166868746666861</v>
      </c>
      <c r="J63" s="3">
        <v>7.0431565612727054</v>
      </c>
      <c r="K63" s="3">
        <v>18.245427223923752</v>
      </c>
    </row>
    <row r="64" spans="2:11" x14ac:dyDescent="0.2">
      <c r="B64" s="3">
        <v>0.55941081727810005</v>
      </c>
      <c r="C64" s="3">
        <v>1.1893914349715615</v>
      </c>
      <c r="F64" s="3">
        <v>6.6117874395126837</v>
      </c>
      <c r="G64" s="3">
        <v>18.801919388033696</v>
      </c>
      <c r="J64" s="3">
        <v>7.0209909498036334</v>
      </c>
      <c r="K64" s="3">
        <v>16.052121622438779</v>
      </c>
    </row>
    <row r="65" spans="1:11" x14ac:dyDescent="0.2">
      <c r="B65" s="3">
        <v>1.2985779689258314</v>
      </c>
      <c r="C65" s="3">
        <v>1.4586833379968442</v>
      </c>
      <c r="F65" s="3">
        <v>6.9493806324669229</v>
      </c>
      <c r="G65" s="3">
        <v>18.985963399491247</v>
      </c>
      <c r="J65" s="3">
        <v>6.838468096404025</v>
      </c>
      <c r="K65" s="3">
        <v>19.681134611479976</v>
      </c>
    </row>
    <row r="66" spans="1:11" x14ac:dyDescent="0.2">
      <c r="B66" s="3">
        <v>1.2271621474347885</v>
      </c>
      <c r="C66" s="3">
        <v>1.376923649205446</v>
      </c>
      <c r="F66" s="3">
        <v>7.2226080788907483</v>
      </c>
      <c r="G66" s="3">
        <v>19.594162012445882</v>
      </c>
      <c r="J66" s="3">
        <v>6.3664973364629356</v>
      </c>
      <c r="K66" s="3">
        <v>16.951622057971015</v>
      </c>
    </row>
    <row r="67" spans="1:11" x14ac:dyDescent="0.2">
      <c r="B67" s="3">
        <v>1.3769627682499408</v>
      </c>
      <c r="C67" s="3">
        <v>0.89673607228268637</v>
      </c>
      <c r="F67" s="3">
        <v>5.2807174771004943</v>
      </c>
      <c r="G67" s="3">
        <v>19.61121943458496</v>
      </c>
      <c r="J67" s="3">
        <v>5.8059149967169859</v>
      </c>
      <c r="K67" s="3">
        <v>17.041582211608482</v>
      </c>
    </row>
    <row r="68" spans="1:11" x14ac:dyDescent="0.2">
      <c r="B68" s="3">
        <v>1.4633088666991774</v>
      </c>
      <c r="C68" s="3">
        <v>1.4050061457562897</v>
      </c>
      <c r="F68" s="3">
        <v>5.905708597511854</v>
      </c>
      <c r="G68" s="3">
        <v>21.795957494587739</v>
      </c>
      <c r="J68" s="3">
        <v>7.1657360865856656</v>
      </c>
      <c r="K68" s="3">
        <v>18.421575406046976</v>
      </c>
    </row>
    <row r="69" spans="1:11" x14ac:dyDescent="0.2">
      <c r="B69" s="11" t="s">
        <v>106</v>
      </c>
      <c r="C69" s="11" t="s">
        <v>106</v>
      </c>
      <c r="F69" s="11" t="s">
        <v>106</v>
      </c>
      <c r="G69" s="11" t="s">
        <v>106</v>
      </c>
      <c r="J69" s="11" t="s">
        <v>106</v>
      </c>
      <c r="K69" s="11" t="s">
        <v>106</v>
      </c>
    </row>
    <row r="70" spans="1:11" x14ac:dyDescent="0.2">
      <c r="B70" s="3">
        <v>47.004802012770952</v>
      </c>
      <c r="C70" s="3">
        <v>89.575837590507504</v>
      </c>
      <c r="F70" s="3">
        <v>71.412731091784948</v>
      </c>
      <c r="G70" s="3">
        <v>83.728330797074562</v>
      </c>
      <c r="J70" s="3">
        <v>61.591162511659313</v>
      </c>
      <c r="K70" s="3">
        <v>77.614398609980711</v>
      </c>
    </row>
    <row r="71" spans="1:11" x14ac:dyDescent="0.2">
      <c r="B71" s="3">
        <v>49.968815872601517</v>
      </c>
      <c r="C71" s="3">
        <v>100.23339222354089</v>
      </c>
      <c r="F71" s="3">
        <v>63.261244251801493</v>
      </c>
      <c r="G71" s="3">
        <v>78.415085320729744</v>
      </c>
      <c r="J71" s="3">
        <v>61.284805227970061</v>
      </c>
      <c r="K71" s="3">
        <v>69.429011784464905</v>
      </c>
    </row>
    <row r="72" spans="1:11" x14ac:dyDescent="0.2">
      <c r="B72" s="3">
        <v>60.3001198201245</v>
      </c>
      <c r="C72" s="3">
        <v>94.591198155860852</v>
      </c>
      <c r="F72" s="3">
        <v>67.827855526893714</v>
      </c>
      <c r="G72" s="3">
        <v>80.691763171511752</v>
      </c>
      <c r="J72" s="3">
        <v>60.366208806762401</v>
      </c>
      <c r="K72" s="3">
        <v>79.02627422895695</v>
      </c>
    </row>
    <row r="73" spans="1:11" x14ac:dyDescent="0.2">
      <c r="B73" s="3">
        <v>59.762277100532536</v>
      </c>
      <c r="C73" s="3">
        <v>88.326545934175044</v>
      </c>
      <c r="F73" s="3">
        <v>67.171736463481707</v>
      </c>
      <c r="G73" s="3">
        <v>89.041016707964033</v>
      </c>
      <c r="J73" s="3">
        <v>59.144116911818841</v>
      </c>
      <c r="K73" s="3">
        <v>78.699684599842939</v>
      </c>
    </row>
    <row r="74" spans="1:11" x14ac:dyDescent="0.2">
      <c r="B74" s="3">
        <v>63.530209646274812</v>
      </c>
      <c r="C74" s="3">
        <v>97.103641885518982</v>
      </c>
      <c r="F74" s="3">
        <v>57.72603031711381</v>
      </c>
      <c r="G74" s="3">
        <v>87.1417733300419</v>
      </c>
      <c r="J74" s="3">
        <v>53.321019486070199</v>
      </c>
      <c r="K74" s="3">
        <v>71.202532650460498</v>
      </c>
    </row>
    <row r="75" spans="1:11" x14ac:dyDescent="0.2">
      <c r="B75" s="3">
        <v>65.683262394459106</v>
      </c>
      <c r="C75" s="3">
        <v>102.73674018522188</v>
      </c>
      <c r="F75" s="3">
        <v>60.330716037948562</v>
      </c>
      <c r="G75" s="3">
        <v>93.954218413165094</v>
      </c>
      <c r="J75" s="3">
        <v>61.282797774300448</v>
      </c>
      <c r="K75" s="3">
        <v>82.966684727636178</v>
      </c>
    </row>
    <row r="77" spans="1:11" x14ac:dyDescent="0.2">
      <c r="A77" s="2" t="s">
        <v>49</v>
      </c>
    </row>
    <row r="78" spans="1:11" ht="26" x14ac:dyDescent="0.2">
      <c r="A78" s="42" t="s">
        <v>37</v>
      </c>
      <c r="B78" s="42" t="s">
        <v>38</v>
      </c>
      <c r="C78" s="42" t="s">
        <v>39</v>
      </c>
      <c r="D78" s="42" t="s">
        <v>40</v>
      </c>
      <c r="E78" s="42" t="s">
        <v>41</v>
      </c>
      <c r="F78" s="42" t="s">
        <v>42</v>
      </c>
      <c r="G78" s="42" t="s">
        <v>43</v>
      </c>
      <c r="H78" s="42" t="s">
        <v>44</v>
      </c>
      <c r="I78" s="42" t="s">
        <v>45</v>
      </c>
      <c r="J78" s="42" t="s">
        <v>46</v>
      </c>
    </row>
    <row r="79" spans="1:11" ht="39" x14ac:dyDescent="0.2">
      <c r="A79" s="43">
        <v>1</v>
      </c>
      <c r="B79" s="43" t="s">
        <v>50</v>
      </c>
      <c r="C79" s="43" t="s">
        <v>51</v>
      </c>
      <c r="D79" s="39" t="s">
        <v>18</v>
      </c>
      <c r="E79" s="40">
        <v>87.85</v>
      </c>
      <c r="F79" s="40">
        <v>2.0197564695629344</v>
      </c>
      <c r="G79" s="40">
        <v>30.5</v>
      </c>
      <c r="H79" s="40">
        <v>1.7027639031958717</v>
      </c>
      <c r="I79" s="40">
        <v>57.35</v>
      </c>
      <c r="J79" s="40">
        <v>2.6417458443930926</v>
      </c>
    </row>
    <row r="80" spans="1:11" ht="39" x14ac:dyDescent="0.2">
      <c r="A80" s="43">
        <v>2</v>
      </c>
      <c r="B80" s="43" t="s">
        <v>54</v>
      </c>
      <c r="C80" s="43" t="s">
        <v>55</v>
      </c>
      <c r="D80" s="39" t="s">
        <v>18</v>
      </c>
      <c r="E80" s="40">
        <v>55.77</v>
      </c>
      <c r="F80" s="40">
        <v>1.5699522743343217</v>
      </c>
      <c r="G80" s="40">
        <v>30.99</v>
      </c>
      <c r="H80" s="40">
        <v>3.8973232120231591</v>
      </c>
      <c r="I80" s="40">
        <v>24.780000000000005</v>
      </c>
      <c r="J80" s="40">
        <v>4.2016518611924552</v>
      </c>
    </row>
    <row r="81" spans="1:10" x14ac:dyDescent="0.2">
      <c r="A81" s="41"/>
      <c r="B81" s="41"/>
      <c r="C81" s="41"/>
      <c r="D81" s="41"/>
      <c r="E81" s="41"/>
      <c r="F81" s="41"/>
      <c r="G81" s="41"/>
      <c r="H81" s="41"/>
      <c r="I81" s="41"/>
      <c r="J81" s="41"/>
    </row>
    <row r="82" spans="1:10" ht="26" x14ac:dyDescent="0.2">
      <c r="A82" s="42" t="s">
        <v>37</v>
      </c>
      <c r="B82" s="42" t="s">
        <v>38</v>
      </c>
      <c r="C82" s="42" t="s">
        <v>39</v>
      </c>
      <c r="D82" s="42" t="s">
        <v>47</v>
      </c>
      <c r="E82" s="42" t="s">
        <v>41</v>
      </c>
      <c r="F82" s="42" t="s">
        <v>42</v>
      </c>
      <c r="G82" s="42" t="s">
        <v>43</v>
      </c>
      <c r="H82" s="42" t="s">
        <v>44</v>
      </c>
      <c r="I82" s="42" t="s">
        <v>45</v>
      </c>
      <c r="J82" s="42" t="s">
        <v>46</v>
      </c>
    </row>
    <row r="83" spans="1:10" ht="39" x14ac:dyDescent="0.2">
      <c r="A83" s="44">
        <v>1</v>
      </c>
      <c r="B83" s="44" t="s">
        <v>52</v>
      </c>
      <c r="C83" s="44" t="s">
        <v>53</v>
      </c>
      <c r="D83" s="44" t="s">
        <v>48</v>
      </c>
      <c r="E83" s="25">
        <v>55.07</v>
      </c>
      <c r="F83" s="25">
        <v>1.9639926078133982</v>
      </c>
      <c r="G83" s="25">
        <v>0.81</v>
      </c>
      <c r="H83" s="25">
        <v>2.1353833221082503</v>
      </c>
      <c r="I83" s="25">
        <v>54.26</v>
      </c>
      <c r="J83" s="25">
        <v>2.9012288596185827</v>
      </c>
    </row>
    <row r="84" spans="1:10" ht="39" x14ac:dyDescent="0.2">
      <c r="A84" s="44">
        <v>2</v>
      </c>
      <c r="B84" s="44" t="s">
        <v>56</v>
      </c>
      <c r="C84" s="44" t="s">
        <v>57</v>
      </c>
      <c r="D84" s="44" t="s">
        <v>48</v>
      </c>
      <c r="E84" s="25">
        <v>45.96</v>
      </c>
      <c r="F84" s="25">
        <v>1.5684798536502458</v>
      </c>
      <c r="G84" s="25">
        <v>20.04</v>
      </c>
      <c r="H84" s="25">
        <v>3.6723771709314601</v>
      </c>
      <c r="I84" s="25">
        <v>25.92</v>
      </c>
      <c r="J84" s="25">
        <v>3.9933047888791622</v>
      </c>
    </row>
    <row r="86" spans="1:10" x14ac:dyDescent="0.2">
      <c r="A86" s="2" t="s">
        <v>83</v>
      </c>
    </row>
    <row r="87" spans="1:10" x14ac:dyDescent="0.2">
      <c r="A87" s="26"/>
      <c r="B87" s="233" t="s">
        <v>8</v>
      </c>
      <c r="C87" s="231"/>
      <c r="D87" s="232"/>
      <c r="E87" s="231" t="s">
        <v>9</v>
      </c>
      <c r="F87" s="231"/>
      <c r="G87" s="232"/>
    </row>
    <row r="88" spans="1:10" x14ac:dyDescent="0.2">
      <c r="A88" s="36" t="s">
        <v>64</v>
      </c>
      <c r="B88" s="6">
        <v>131.25</v>
      </c>
      <c r="C88" s="15">
        <v>65.625</v>
      </c>
      <c r="D88" s="7">
        <v>103.125</v>
      </c>
      <c r="E88" s="15">
        <v>131.25</v>
      </c>
      <c r="F88" s="15">
        <v>121.875</v>
      </c>
      <c r="G88" s="7">
        <v>46.875</v>
      </c>
    </row>
    <row r="89" spans="1:10" x14ac:dyDescent="0.2">
      <c r="A89" s="36" t="s">
        <v>65</v>
      </c>
      <c r="B89" s="6">
        <v>159.375</v>
      </c>
      <c r="C89" s="15">
        <v>196.875</v>
      </c>
      <c r="D89" s="7">
        <v>159.375</v>
      </c>
      <c r="E89" s="15">
        <v>46.875</v>
      </c>
      <c r="F89" s="15">
        <v>75</v>
      </c>
      <c r="G89" s="7">
        <v>93.75</v>
      </c>
    </row>
    <row r="90" spans="1:10" x14ac:dyDescent="0.2">
      <c r="A90" s="36" t="s">
        <v>66</v>
      </c>
      <c r="B90" s="6">
        <v>121.875</v>
      </c>
      <c r="C90" s="15">
        <v>140.625</v>
      </c>
      <c r="D90" s="7">
        <v>168.75</v>
      </c>
      <c r="E90" s="15">
        <v>75</v>
      </c>
      <c r="F90" s="15">
        <v>75</v>
      </c>
      <c r="G90" s="7">
        <v>65.625</v>
      </c>
    </row>
    <row r="91" spans="1:10" x14ac:dyDescent="0.2">
      <c r="A91" s="37" t="s">
        <v>67</v>
      </c>
      <c r="B91" s="8">
        <v>168.75</v>
      </c>
      <c r="C91" s="23">
        <v>225</v>
      </c>
      <c r="D91" s="9">
        <v>121.875</v>
      </c>
      <c r="E91" s="23">
        <v>56.25</v>
      </c>
      <c r="F91" s="23">
        <v>46.875</v>
      </c>
      <c r="G91" s="9">
        <v>46.875</v>
      </c>
    </row>
    <row r="93" spans="1:10" x14ac:dyDescent="0.2">
      <c r="A93" s="2" t="s">
        <v>63</v>
      </c>
    </row>
    <row r="94" spans="1:10" ht="18" x14ac:dyDescent="0.2">
      <c r="A94" s="26"/>
      <c r="B94" s="228" t="s">
        <v>107</v>
      </c>
      <c r="C94" s="229"/>
      <c r="D94" s="229"/>
      <c r="E94" s="230"/>
      <c r="F94" s="231" t="s">
        <v>108</v>
      </c>
      <c r="G94" s="231"/>
      <c r="H94" s="231"/>
      <c r="I94" s="232"/>
    </row>
    <row r="95" spans="1:10" x14ac:dyDescent="0.2">
      <c r="A95" s="36" t="s">
        <v>58</v>
      </c>
      <c r="B95" s="6">
        <v>1.048951</v>
      </c>
      <c r="C95" s="15">
        <v>0.75431040000000005</v>
      </c>
      <c r="D95" s="15">
        <v>4.6153849999999998</v>
      </c>
      <c r="E95" s="7">
        <v>1.434045</v>
      </c>
      <c r="F95" s="15">
        <v>2.9629629999999998</v>
      </c>
      <c r="G95" s="15">
        <v>1.068376</v>
      </c>
      <c r="H95" s="15">
        <v>1.8041240000000001</v>
      </c>
      <c r="I95" s="7">
        <v>1.5167790000000001</v>
      </c>
    </row>
    <row r="96" spans="1:10" x14ac:dyDescent="0.2">
      <c r="A96" s="36" t="s">
        <v>59</v>
      </c>
      <c r="B96" s="6">
        <v>1.1904760000000001</v>
      </c>
      <c r="C96" s="15">
        <v>3.8043480000000001</v>
      </c>
      <c r="D96" s="15">
        <v>1.0416669999999999</v>
      </c>
      <c r="E96" s="7">
        <v>2.4213429999999998</v>
      </c>
      <c r="F96" s="15">
        <v>5.2044610000000002</v>
      </c>
      <c r="G96" s="15">
        <v>4.225352</v>
      </c>
      <c r="H96" s="15">
        <v>5.5084739999999996</v>
      </c>
      <c r="I96" s="7">
        <v>6.9337739999999997</v>
      </c>
    </row>
    <row r="97" spans="1:9" x14ac:dyDescent="0.2">
      <c r="A97" s="36" t="s">
        <v>60</v>
      </c>
      <c r="B97" s="6">
        <v>4.7462359999999997</v>
      </c>
      <c r="C97" s="15">
        <v>4.5138480000000003</v>
      </c>
      <c r="D97" s="15">
        <v>4.6300420000000004</v>
      </c>
      <c r="E97" s="7">
        <v>3.6703480000000002</v>
      </c>
      <c r="F97" s="15">
        <v>9.1370550000000001</v>
      </c>
      <c r="G97" s="15">
        <v>4.7619049999999996</v>
      </c>
      <c r="H97" s="15">
        <v>6.5727700000000002</v>
      </c>
      <c r="I97" s="7">
        <v>6.4034409999999999</v>
      </c>
    </row>
    <row r="98" spans="1:9" x14ac:dyDescent="0.2">
      <c r="A98" s="37" t="s">
        <v>61</v>
      </c>
      <c r="B98" s="8">
        <v>3.5294120000000002</v>
      </c>
      <c r="C98" s="23">
        <v>5.4054060000000002</v>
      </c>
      <c r="D98" s="23">
        <v>7.2625700000000002</v>
      </c>
      <c r="E98" s="9">
        <v>4.5052810000000001</v>
      </c>
      <c r="F98" s="23">
        <v>20.754719999999999</v>
      </c>
      <c r="G98" s="23">
        <v>24.78633</v>
      </c>
      <c r="H98" s="23">
        <v>29.104479999999999</v>
      </c>
      <c r="I98" s="9">
        <v>12.92413</v>
      </c>
    </row>
  </sheetData>
  <mergeCells count="4">
    <mergeCell ref="B94:E94"/>
    <mergeCell ref="F94:I94"/>
    <mergeCell ref="B87:D87"/>
    <mergeCell ref="E87:G8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tabSelected="1" workbookViewId="0">
      <selection activeCell="F43" sqref="F43"/>
    </sheetView>
  </sheetViews>
  <sheetFormatPr baseColWidth="10" defaultRowHeight="16" x14ac:dyDescent="0.2"/>
  <cols>
    <col min="1" max="16384" width="10.83203125" style="3"/>
  </cols>
  <sheetData>
    <row r="1" spans="1:20" x14ac:dyDescent="0.2">
      <c r="A1" s="2" t="s">
        <v>32</v>
      </c>
    </row>
    <row r="2" spans="1:20" x14ac:dyDescent="0.2">
      <c r="A2" s="13" t="s">
        <v>77</v>
      </c>
      <c r="B2" s="57" t="s">
        <v>8</v>
      </c>
      <c r="C2" s="46" t="s">
        <v>9</v>
      </c>
      <c r="D2" s="14"/>
      <c r="E2" s="14" t="s">
        <v>71</v>
      </c>
      <c r="F2" s="57" t="s">
        <v>8</v>
      </c>
      <c r="G2" s="46" t="s">
        <v>9</v>
      </c>
      <c r="H2" s="14"/>
      <c r="I2" s="14" t="s">
        <v>72</v>
      </c>
      <c r="J2" s="57" t="s">
        <v>8</v>
      </c>
      <c r="K2" s="46" t="s">
        <v>9</v>
      </c>
    </row>
    <row r="3" spans="1:20" x14ac:dyDescent="0.2">
      <c r="A3" s="6"/>
      <c r="B3" s="15" t="s">
        <v>105</v>
      </c>
      <c r="C3" s="15" t="s">
        <v>105</v>
      </c>
      <c r="D3" s="15"/>
      <c r="E3" s="15"/>
      <c r="F3" s="15"/>
      <c r="G3" s="15"/>
      <c r="H3" s="15"/>
      <c r="I3" s="15"/>
      <c r="J3" s="15" t="s">
        <v>100</v>
      </c>
      <c r="K3" s="7" t="s">
        <v>100</v>
      </c>
    </row>
    <row r="4" spans="1:20" x14ac:dyDescent="0.2">
      <c r="A4" s="6"/>
      <c r="B4" s="15">
        <v>0</v>
      </c>
      <c r="C4" s="15">
        <v>549.40470894470127</v>
      </c>
      <c r="D4" s="15"/>
      <c r="E4" s="15"/>
      <c r="F4" s="15">
        <v>104</v>
      </c>
      <c r="G4" s="15">
        <v>270</v>
      </c>
      <c r="H4" s="15"/>
      <c r="I4" s="15"/>
      <c r="J4" s="15">
        <v>99</v>
      </c>
      <c r="K4" s="7">
        <v>71.5</v>
      </c>
    </row>
    <row r="5" spans="1:20" x14ac:dyDescent="0.2">
      <c r="A5" s="6"/>
      <c r="B5" s="15">
        <v>0</v>
      </c>
      <c r="C5" s="15">
        <v>549.48956383111022</v>
      </c>
      <c r="D5" s="15"/>
      <c r="E5" s="15"/>
      <c r="F5" s="15">
        <v>83.6</v>
      </c>
      <c r="G5" s="15">
        <v>212</v>
      </c>
      <c r="H5" s="15"/>
      <c r="I5" s="15"/>
      <c r="J5" s="15">
        <v>67</v>
      </c>
      <c r="K5" s="7">
        <v>62.7</v>
      </c>
    </row>
    <row r="6" spans="1:20" x14ac:dyDescent="0.2">
      <c r="A6" s="6"/>
      <c r="B6" s="15">
        <v>172.02289874953561</v>
      </c>
      <c r="C6" s="15">
        <v>288.858496875485</v>
      </c>
      <c r="D6" s="15"/>
      <c r="E6" s="15"/>
      <c r="F6" s="15">
        <v>97.4</v>
      </c>
      <c r="G6" s="15">
        <v>277</v>
      </c>
      <c r="H6" s="15"/>
      <c r="I6" s="15"/>
      <c r="J6" s="15">
        <v>90.4</v>
      </c>
      <c r="K6" s="7">
        <v>66.400000000000006</v>
      </c>
    </row>
    <row r="7" spans="1:20" x14ac:dyDescent="0.2">
      <c r="A7" s="6"/>
      <c r="B7" s="15">
        <v>180.69574582326499</v>
      </c>
      <c r="C7" s="15">
        <v>388.09701080229735</v>
      </c>
      <c r="D7" s="15"/>
      <c r="E7" s="15"/>
      <c r="F7" s="15">
        <v>121</v>
      </c>
      <c r="G7" s="15">
        <v>253</v>
      </c>
      <c r="H7" s="15"/>
      <c r="I7" s="15"/>
      <c r="J7" s="15">
        <v>124</v>
      </c>
      <c r="K7" s="7">
        <v>71.7</v>
      </c>
    </row>
    <row r="8" spans="1:20" x14ac:dyDescent="0.2">
      <c r="A8" s="6"/>
      <c r="B8" s="15">
        <v>0</v>
      </c>
      <c r="C8" s="15">
        <v>303.60627644576891</v>
      </c>
      <c r="D8" s="15"/>
      <c r="E8" s="15"/>
      <c r="F8" s="15">
        <v>88.7</v>
      </c>
      <c r="G8" s="15">
        <v>249</v>
      </c>
      <c r="H8" s="15"/>
      <c r="I8" s="15"/>
      <c r="J8" s="15">
        <v>101</v>
      </c>
      <c r="K8" s="7">
        <v>65.2</v>
      </c>
    </row>
    <row r="9" spans="1:20" x14ac:dyDescent="0.2">
      <c r="A9" s="8"/>
      <c r="B9" s="23">
        <v>247.28135542719914</v>
      </c>
      <c r="C9" s="23">
        <v>518.68362856558565</v>
      </c>
      <c r="D9" s="23"/>
      <c r="E9" s="23"/>
      <c r="F9" s="23">
        <v>105</v>
      </c>
      <c r="G9" s="23">
        <v>303</v>
      </c>
      <c r="H9" s="23"/>
      <c r="I9" s="23"/>
      <c r="J9" s="23">
        <v>119</v>
      </c>
      <c r="K9" s="9">
        <v>79.900000000000006</v>
      </c>
    </row>
    <row r="10" spans="1:20" x14ac:dyDescent="0.2">
      <c r="A10" s="2"/>
    </row>
    <row r="11" spans="1:20" x14ac:dyDescent="0.2">
      <c r="A11" s="2" t="s">
        <v>33</v>
      </c>
    </row>
    <row r="12" spans="1:20" x14ac:dyDescent="0.2">
      <c r="A12" s="13" t="s">
        <v>76</v>
      </c>
      <c r="B12" s="219" t="s">
        <v>78</v>
      </c>
      <c r="C12" s="46" t="s">
        <v>9</v>
      </c>
      <c r="D12" s="219" t="s">
        <v>79</v>
      </c>
      <c r="E12" s="45"/>
      <c r="F12" s="219" t="s">
        <v>78</v>
      </c>
      <c r="G12" s="46" t="s">
        <v>9</v>
      </c>
      <c r="H12" s="219" t="s">
        <v>79</v>
      </c>
      <c r="I12" s="45"/>
      <c r="J12" s="14"/>
      <c r="K12" s="219" t="s">
        <v>78</v>
      </c>
      <c r="L12" s="45" t="s">
        <v>9</v>
      </c>
      <c r="M12" s="219" t="s">
        <v>79</v>
      </c>
      <c r="N12" s="45"/>
      <c r="O12" s="219" t="s">
        <v>78</v>
      </c>
      <c r="P12" s="46" t="s">
        <v>9</v>
      </c>
      <c r="Q12" s="220" t="s">
        <v>79</v>
      </c>
      <c r="S12" s="250"/>
      <c r="T12" s="250"/>
    </row>
    <row r="13" spans="1:20" x14ac:dyDescent="0.2">
      <c r="A13" s="6"/>
      <c r="B13" s="15" t="s">
        <v>100</v>
      </c>
      <c r="C13" s="15" t="s">
        <v>100</v>
      </c>
      <c r="D13" s="15" t="s">
        <v>100</v>
      </c>
      <c r="E13" s="15"/>
      <c r="F13" s="15" t="s">
        <v>80</v>
      </c>
      <c r="G13" s="15" t="s">
        <v>80</v>
      </c>
      <c r="H13" s="15" t="s">
        <v>80</v>
      </c>
      <c r="I13" s="15"/>
      <c r="J13" s="15"/>
      <c r="K13" s="15" t="s">
        <v>81</v>
      </c>
      <c r="L13" s="15" t="s">
        <v>81</v>
      </c>
      <c r="M13" s="15" t="s">
        <v>81</v>
      </c>
      <c r="N13" s="15"/>
      <c r="O13" s="31" t="s">
        <v>82</v>
      </c>
      <c r="P13" s="31" t="s">
        <v>82</v>
      </c>
      <c r="Q13" s="221" t="s">
        <v>82</v>
      </c>
      <c r="S13" s="15"/>
      <c r="T13" s="15"/>
    </row>
    <row r="14" spans="1:20" x14ac:dyDescent="0.2">
      <c r="A14" s="6"/>
      <c r="B14" s="15">
        <v>10.11407</v>
      </c>
      <c r="C14" s="15">
        <v>12.314819999999999</v>
      </c>
      <c r="D14" s="15">
        <v>3.6872530000000001</v>
      </c>
      <c r="E14" s="15"/>
      <c r="F14" s="15">
        <v>53.893270000000001</v>
      </c>
      <c r="G14" s="15">
        <v>64.348240000000004</v>
      </c>
      <c r="H14" s="15">
        <v>3.02413</v>
      </c>
      <c r="I14" s="15"/>
      <c r="J14" s="15"/>
      <c r="K14" s="15">
        <v>40.970750000000002</v>
      </c>
      <c r="L14" s="15">
        <v>55.094250000000002</v>
      </c>
      <c r="M14" s="15">
        <v>3.763941</v>
      </c>
      <c r="N14" s="15"/>
      <c r="O14" s="15">
        <v>123.20569999999999</v>
      </c>
      <c r="P14" s="15">
        <v>189.6567</v>
      </c>
      <c r="Q14" s="7">
        <v>63.857729999999997</v>
      </c>
      <c r="S14" s="15"/>
      <c r="T14" s="15"/>
    </row>
    <row r="15" spans="1:20" x14ac:dyDescent="0.2">
      <c r="A15" s="6"/>
      <c r="B15" s="15">
        <v>10.702529999999999</v>
      </c>
      <c r="C15" s="15">
        <v>12.349220000000001</v>
      </c>
      <c r="D15" s="15">
        <v>3.4767749999999999</v>
      </c>
      <c r="E15" s="15"/>
      <c r="F15" s="15">
        <v>55.718980000000002</v>
      </c>
      <c r="G15" s="15">
        <v>64.68235</v>
      </c>
      <c r="H15" s="15">
        <v>4.3549290000000003</v>
      </c>
      <c r="I15" s="15"/>
      <c r="J15" s="15"/>
      <c r="K15" s="15">
        <v>40.96651</v>
      </c>
      <c r="L15" s="15">
        <v>57.150509999999997</v>
      </c>
      <c r="M15" s="15">
        <v>4.9461009999999996</v>
      </c>
      <c r="N15" s="15"/>
      <c r="O15" s="15">
        <v>97.537840000000003</v>
      </c>
      <c r="P15" s="15">
        <v>210.66300000000001</v>
      </c>
      <c r="Q15" s="7">
        <v>138.05240000000001</v>
      </c>
      <c r="S15" s="15"/>
      <c r="T15" s="15"/>
    </row>
    <row r="16" spans="1:20" x14ac:dyDescent="0.2">
      <c r="A16" s="6"/>
      <c r="B16" s="15">
        <v>10.37152</v>
      </c>
      <c r="C16" s="15">
        <v>13.0372</v>
      </c>
      <c r="D16" s="15">
        <v>4.716253</v>
      </c>
      <c r="E16" s="15"/>
      <c r="F16" s="15">
        <v>42.607669999999999</v>
      </c>
      <c r="G16" s="15">
        <v>66.398579999999995</v>
      </c>
      <c r="H16" s="15">
        <v>6.4067340000000002</v>
      </c>
      <c r="I16" s="15"/>
      <c r="J16" s="15"/>
      <c r="K16" s="15">
        <v>31.587510000000002</v>
      </c>
      <c r="L16" s="15">
        <v>54.746290000000002</v>
      </c>
      <c r="M16" s="15">
        <v>4.7041550000000001</v>
      </c>
      <c r="N16" s="15"/>
      <c r="O16" s="15">
        <v>87.912400000000005</v>
      </c>
      <c r="P16" s="15">
        <v>199.25960000000001</v>
      </c>
      <c r="Q16" s="7">
        <v>103.3693</v>
      </c>
      <c r="S16" s="15"/>
      <c r="T16" s="15"/>
    </row>
    <row r="17" spans="1:21" x14ac:dyDescent="0.2">
      <c r="A17" s="6"/>
      <c r="B17" s="15">
        <v>9.6727310000000006</v>
      </c>
      <c r="C17" s="15">
        <v>13.17479</v>
      </c>
      <c r="D17" s="15">
        <v>12.86251</v>
      </c>
      <c r="E17" s="15"/>
      <c r="F17" s="15">
        <v>53.897219999999997</v>
      </c>
      <c r="G17" s="15">
        <v>55.483609999999999</v>
      </c>
      <c r="H17" s="15">
        <v>4.8588129999999996</v>
      </c>
      <c r="I17" s="15"/>
      <c r="J17" s="15"/>
      <c r="K17" s="15">
        <v>39.874549999999999</v>
      </c>
      <c r="L17" s="15">
        <v>50.97504</v>
      </c>
      <c r="M17" s="15">
        <v>4.6843389999999996</v>
      </c>
      <c r="N17" s="15"/>
      <c r="O17" s="15">
        <v>102.02970000000001</v>
      </c>
      <c r="P17" s="15">
        <v>144.04310000000001</v>
      </c>
      <c r="Q17" s="7">
        <v>110.85</v>
      </c>
      <c r="S17" s="15"/>
      <c r="T17" s="15"/>
    </row>
    <row r="18" spans="1:21" x14ac:dyDescent="0.2">
      <c r="A18" s="6"/>
      <c r="B18" s="15">
        <v>9.0474979999999992</v>
      </c>
      <c r="C18" s="15">
        <v>11.00766</v>
      </c>
      <c r="D18" s="15">
        <v>3.1883430000000001</v>
      </c>
      <c r="E18" s="15"/>
      <c r="F18" s="15">
        <v>52.449179999999998</v>
      </c>
      <c r="G18" s="15">
        <v>55.830030000000001</v>
      </c>
      <c r="H18" s="15">
        <v>6.1327579999999999</v>
      </c>
      <c r="I18" s="15"/>
      <c r="J18" s="15"/>
      <c r="K18" s="15">
        <v>36.397669999999998</v>
      </c>
      <c r="L18" s="15">
        <v>49.619639999999997</v>
      </c>
      <c r="M18" s="15">
        <v>5.5695699999999997</v>
      </c>
      <c r="N18" s="15"/>
      <c r="O18" s="15">
        <v>84.703909999999993</v>
      </c>
      <c r="P18" s="15">
        <v>154.84630000000001</v>
      </c>
      <c r="Q18" s="7">
        <v>154.37389999999999</v>
      </c>
      <c r="S18" s="15"/>
      <c r="T18" s="15"/>
    </row>
    <row r="19" spans="1:21" x14ac:dyDescent="0.2">
      <c r="A19" s="6"/>
      <c r="B19" s="15">
        <v>10.15085</v>
      </c>
      <c r="C19" s="15">
        <v>14.68835</v>
      </c>
      <c r="D19" s="15">
        <v>6.8210280000000001</v>
      </c>
      <c r="E19" s="15"/>
      <c r="F19" s="15">
        <v>52.805759999999999</v>
      </c>
      <c r="G19" s="15">
        <v>71.161330000000007</v>
      </c>
      <c r="H19" s="15">
        <v>3.7091829999999999</v>
      </c>
      <c r="I19" s="15"/>
      <c r="J19" s="15"/>
      <c r="K19" s="15">
        <v>38.771720000000002</v>
      </c>
      <c r="L19" s="15">
        <v>59.87567</v>
      </c>
      <c r="M19" s="15">
        <v>2.6461749999999999</v>
      </c>
      <c r="N19" s="15"/>
      <c r="O19" s="15">
        <v>104.59650000000001</v>
      </c>
      <c r="P19" s="15">
        <v>188.4564</v>
      </c>
      <c r="Q19" s="7">
        <v>74.126660000000001</v>
      </c>
      <c r="S19" s="15"/>
      <c r="T19" s="15"/>
    </row>
    <row r="20" spans="1:21" x14ac:dyDescent="0.2">
      <c r="A20" s="6"/>
      <c r="B20" s="15"/>
      <c r="C20" s="15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7"/>
      <c r="S20" s="15"/>
      <c r="T20" s="15"/>
    </row>
    <row r="21" spans="1:21" x14ac:dyDescent="0.2">
      <c r="A21" s="222" t="s">
        <v>34</v>
      </c>
      <c r="B21" s="15"/>
      <c r="C21" s="15"/>
      <c r="D21" s="15"/>
      <c r="E21" s="15"/>
      <c r="F21" s="15"/>
      <c r="G21" s="15"/>
      <c r="H21" s="15"/>
      <c r="I21" s="15"/>
      <c r="J21" s="15"/>
      <c r="K21" s="15"/>
      <c r="L21" s="15"/>
      <c r="M21" s="15"/>
      <c r="N21" s="15"/>
      <c r="O21" s="15"/>
      <c r="P21" s="15"/>
      <c r="Q21" s="7"/>
      <c r="S21" s="215"/>
      <c r="T21" s="215"/>
    </row>
    <row r="22" spans="1:21" x14ac:dyDescent="0.2">
      <c r="A22" s="6" t="s">
        <v>71</v>
      </c>
      <c r="B22" s="55" t="s">
        <v>78</v>
      </c>
      <c r="C22" s="33" t="s">
        <v>9</v>
      </c>
      <c r="D22" s="55" t="s">
        <v>79</v>
      </c>
      <c r="E22" s="34" t="s">
        <v>24</v>
      </c>
      <c r="F22" s="55" t="s">
        <v>78</v>
      </c>
      <c r="G22" s="33" t="s">
        <v>9</v>
      </c>
      <c r="H22" s="55" t="s">
        <v>79</v>
      </c>
      <c r="I22" s="15"/>
      <c r="J22" s="15"/>
      <c r="K22" s="15"/>
      <c r="L22" s="15"/>
      <c r="M22" s="15"/>
      <c r="N22" s="15"/>
      <c r="O22" s="15"/>
      <c r="P22" s="15"/>
      <c r="Q22" s="7"/>
      <c r="S22" s="215"/>
      <c r="T22" s="215"/>
    </row>
    <row r="23" spans="1:21" x14ac:dyDescent="0.2">
      <c r="A23" s="6"/>
      <c r="B23" s="15">
        <v>100.434</v>
      </c>
      <c r="C23" s="15">
        <v>164.7355</v>
      </c>
      <c r="D23" s="15">
        <v>18.971430000000002</v>
      </c>
      <c r="E23" s="15"/>
      <c r="F23" s="15">
        <v>128.88210000000001</v>
      </c>
      <c r="G23" s="15">
        <v>925.53359999999998</v>
      </c>
      <c r="H23" s="15">
        <v>149.2749</v>
      </c>
      <c r="I23" s="15"/>
      <c r="J23" s="15"/>
      <c r="K23" s="15"/>
      <c r="L23" s="15"/>
      <c r="M23" s="15"/>
      <c r="N23" s="15"/>
      <c r="O23" s="15"/>
      <c r="P23" s="15"/>
      <c r="Q23" s="7"/>
      <c r="S23" s="215"/>
      <c r="T23" s="215"/>
    </row>
    <row r="24" spans="1:21" x14ac:dyDescent="0.2">
      <c r="A24" s="6"/>
      <c r="B24" s="15">
        <v>108.3075</v>
      </c>
      <c r="C24" s="15">
        <v>159.40090000000001</v>
      </c>
      <c r="D24" s="15">
        <v>19.25376</v>
      </c>
      <c r="E24" s="15"/>
      <c r="F24" s="15">
        <v>222.2518</v>
      </c>
      <c r="G24" s="15">
        <v>932.99749999999995</v>
      </c>
      <c r="H24" s="15">
        <v>231.73560000000001</v>
      </c>
      <c r="I24" s="15"/>
      <c r="J24" s="15"/>
      <c r="K24" s="15"/>
      <c r="L24" s="15"/>
      <c r="M24" s="15"/>
      <c r="N24" s="15"/>
      <c r="O24" s="15"/>
      <c r="P24" s="15"/>
      <c r="Q24" s="7"/>
      <c r="S24" s="215"/>
      <c r="T24" s="215"/>
    </row>
    <row r="25" spans="1:21" x14ac:dyDescent="0.2">
      <c r="A25" s="6"/>
      <c r="B25" s="15">
        <v>98.760069999999999</v>
      </c>
      <c r="C25" s="15">
        <v>175.28880000000001</v>
      </c>
      <c r="D25" s="15">
        <v>20.74212</v>
      </c>
      <c r="E25" s="15"/>
      <c r="F25" s="15">
        <v>75.014960000000002</v>
      </c>
      <c r="G25" s="15">
        <v>936.72950000000003</v>
      </c>
      <c r="H25" s="15">
        <v>303.20150000000001</v>
      </c>
      <c r="I25" s="15"/>
      <c r="J25" s="15"/>
      <c r="K25" s="15"/>
      <c r="L25" s="15"/>
      <c r="M25" s="15"/>
      <c r="N25" s="15"/>
      <c r="O25" s="15"/>
      <c r="P25" s="15"/>
      <c r="Q25" s="7"/>
      <c r="S25" s="215"/>
      <c r="T25" s="215"/>
    </row>
    <row r="26" spans="1:21" x14ac:dyDescent="0.2">
      <c r="A26" s="6"/>
      <c r="B26" s="15">
        <v>100.062</v>
      </c>
      <c r="C26" s="15">
        <v>185.1463</v>
      </c>
      <c r="D26" s="15">
        <v>26.582930000000001</v>
      </c>
      <c r="E26" s="15"/>
      <c r="F26" s="15">
        <v>38.983840000000001</v>
      </c>
      <c r="G26" s="15">
        <v>966.58540000000005</v>
      </c>
      <c r="H26" s="15">
        <v>323.07659999999998</v>
      </c>
      <c r="I26" s="15"/>
      <c r="J26" s="15"/>
      <c r="K26" s="15"/>
      <c r="L26" s="15"/>
      <c r="M26" s="15"/>
      <c r="N26" s="15"/>
      <c r="O26" s="15"/>
      <c r="P26" s="15"/>
      <c r="Q26" s="7"/>
      <c r="S26" s="121"/>
      <c r="T26" s="121"/>
      <c r="U26" s="47"/>
    </row>
    <row r="27" spans="1:21" x14ac:dyDescent="0.2">
      <c r="A27" s="6"/>
      <c r="B27" s="15">
        <v>91.878489999999999</v>
      </c>
      <c r="C27" s="15">
        <v>167.69280000000001</v>
      </c>
      <c r="D27" s="15">
        <v>24.577850000000002</v>
      </c>
      <c r="E27" s="15"/>
      <c r="F27" s="15">
        <v>66.236620000000002</v>
      </c>
      <c r="G27" s="15">
        <v>910.60559999999998</v>
      </c>
      <c r="H27" s="15">
        <v>321.80799999999999</v>
      </c>
      <c r="I27" s="15"/>
      <c r="J27" s="15"/>
      <c r="K27" s="15"/>
      <c r="L27" s="15"/>
      <c r="M27" s="15"/>
      <c r="N27" s="15"/>
      <c r="O27" s="15"/>
      <c r="P27" s="15"/>
      <c r="Q27" s="7"/>
      <c r="S27" s="15"/>
      <c r="T27" s="15"/>
    </row>
    <row r="28" spans="1:21" x14ac:dyDescent="0.2">
      <c r="A28" s="8"/>
      <c r="B28" s="23">
        <v>100.55800000000001</v>
      </c>
      <c r="C28" s="23">
        <v>199.87450000000001</v>
      </c>
      <c r="D28" s="23">
        <v>23.75292</v>
      </c>
      <c r="E28" s="23"/>
      <c r="F28" s="23">
        <v>68.630709999999993</v>
      </c>
      <c r="G28" s="23">
        <v>1138.2570000000001</v>
      </c>
      <c r="H28" s="23">
        <v>302.35570000000001</v>
      </c>
      <c r="I28" s="23"/>
      <c r="J28" s="23"/>
      <c r="K28" s="23"/>
      <c r="L28" s="23"/>
      <c r="M28" s="23"/>
      <c r="N28" s="23"/>
      <c r="O28" s="23"/>
      <c r="P28" s="23"/>
      <c r="Q28" s="9"/>
    </row>
    <row r="30" spans="1:21" x14ac:dyDescent="0.2">
      <c r="A30" s="2" t="s">
        <v>49</v>
      </c>
    </row>
    <row r="31" spans="1:21" x14ac:dyDescent="0.2">
      <c r="A31" s="145" t="s">
        <v>224</v>
      </c>
      <c r="B31" s="146" t="s">
        <v>225</v>
      </c>
      <c r="C31" s="146" t="s">
        <v>226</v>
      </c>
      <c r="D31" s="146" t="s">
        <v>227</v>
      </c>
      <c r="E31" s="146" t="s">
        <v>228</v>
      </c>
      <c r="F31" s="146" t="s">
        <v>229</v>
      </c>
      <c r="G31" s="146" t="s">
        <v>230</v>
      </c>
      <c r="H31" s="147" t="s">
        <v>231</v>
      </c>
    </row>
    <row r="32" spans="1:21" x14ac:dyDescent="0.2">
      <c r="A32" s="6">
        <v>94.974209999999999</v>
      </c>
      <c r="B32" s="15">
        <v>108.93089999999999</v>
      </c>
      <c r="C32" s="15">
        <v>94.974209999999999</v>
      </c>
      <c r="D32" s="15">
        <v>71.430099999999996</v>
      </c>
      <c r="E32" s="15">
        <v>75.376350000000002</v>
      </c>
      <c r="F32" s="15">
        <v>51.786819999999999</v>
      </c>
      <c r="G32" s="15">
        <v>73.868830000000003</v>
      </c>
      <c r="H32" s="7">
        <v>26.786290000000001</v>
      </c>
    </row>
    <row r="33" spans="1:8" x14ac:dyDescent="0.2">
      <c r="A33" s="6">
        <v>114.57210000000001</v>
      </c>
      <c r="B33" s="15">
        <v>101.78789999999999</v>
      </c>
      <c r="C33" s="15">
        <v>87.436570000000003</v>
      </c>
      <c r="D33" s="15">
        <v>62.501339999999999</v>
      </c>
      <c r="E33" s="15">
        <v>93.466679999999997</v>
      </c>
      <c r="F33" s="15">
        <v>53.572580000000002</v>
      </c>
      <c r="G33" s="15">
        <v>87.436570000000003</v>
      </c>
      <c r="H33" s="7">
        <v>35.715049999999998</v>
      </c>
    </row>
    <row r="34" spans="1:8" x14ac:dyDescent="0.2">
      <c r="A34" s="8">
        <v>90.451620000000005</v>
      </c>
      <c r="B34" s="23">
        <v>89.287629999999993</v>
      </c>
      <c r="C34" s="23">
        <v>81.406459999999996</v>
      </c>
      <c r="D34" s="23">
        <v>73.215850000000003</v>
      </c>
      <c r="E34" s="23">
        <v>82.913989999999998</v>
      </c>
      <c r="F34" s="23">
        <v>44.643810000000002</v>
      </c>
      <c r="G34" s="23">
        <v>66.331190000000007</v>
      </c>
      <c r="H34" s="9">
        <v>30.3577900000000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49"/>
  <sheetViews>
    <sheetView zoomScale="84" zoomScaleNormal="84" zoomScalePageLayoutView="84" workbookViewId="0">
      <selection activeCell="J41" sqref="J41"/>
    </sheetView>
  </sheetViews>
  <sheetFormatPr baseColWidth="10" defaultRowHeight="16" x14ac:dyDescent="0.2"/>
  <cols>
    <col min="1" max="11" width="10.83203125" style="11"/>
    <col min="12" max="25" width="11.6640625" style="11" bestFit="1" customWidth="1"/>
    <col min="26" max="26" width="11.6640625" style="11" customWidth="1"/>
    <col min="27" max="28" width="11.6640625" style="11" bestFit="1" customWidth="1"/>
    <col min="29" max="16384" width="10.83203125" style="11"/>
  </cols>
  <sheetData>
    <row r="1" spans="1:36" x14ac:dyDescent="0.2">
      <c r="A1" s="67" t="s">
        <v>32</v>
      </c>
    </row>
    <row r="2" spans="1:36" x14ac:dyDescent="0.2">
      <c r="A2" s="69"/>
      <c r="B2" s="70" t="s">
        <v>8</v>
      </c>
      <c r="C2" s="71" t="s">
        <v>9</v>
      </c>
    </row>
    <row r="3" spans="1:36" x14ac:dyDescent="0.2">
      <c r="A3" s="72" t="s">
        <v>68</v>
      </c>
      <c r="B3" s="47" t="s">
        <v>104</v>
      </c>
      <c r="C3" s="47" t="s">
        <v>104</v>
      </c>
    </row>
    <row r="4" spans="1:36" x14ac:dyDescent="0.2">
      <c r="A4" s="72"/>
      <c r="B4" s="50">
        <v>90.649605407343245</v>
      </c>
      <c r="C4" s="51">
        <v>258.33645863038947</v>
      </c>
    </row>
    <row r="5" spans="1:36" x14ac:dyDescent="0.2">
      <c r="A5" s="72"/>
      <c r="B5" s="50">
        <v>89.445871982259945</v>
      </c>
      <c r="C5" s="51">
        <v>192.63516124547789</v>
      </c>
    </row>
    <row r="6" spans="1:36" x14ac:dyDescent="0.2">
      <c r="A6" s="72"/>
      <c r="B6" s="50">
        <v>97.284447120980744</v>
      </c>
      <c r="C6" s="51">
        <v>235.80540756255562</v>
      </c>
    </row>
    <row r="7" spans="1:36" x14ac:dyDescent="0.2">
      <c r="A7" s="72"/>
      <c r="B7" s="50">
        <v>117.92351787618863</v>
      </c>
      <c r="C7" s="51">
        <v>240.23209934446646</v>
      </c>
    </row>
    <row r="8" spans="1:36" x14ac:dyDescent="0.2">
      <c r="A8" s="72"/>
      <c r="B8" s="50">
        <v>105.72792495185578</v>
      </c>
      <c r="C8" s="51">
        <v>239.51097550301358</v>
      </c>
    </row>
    <row r="9" spans="1:36" x14ac:dyDescent="0.2">
      <c r="A9" s="73"/>
      <c r="B9" s="52">
        <v>98.968632664763049</v>
      </c>
      <c r="C9" s="53">
        <v>245.28139468570504</v>
      </c>
    </row>
    <row r="10" spans="1:36" x14ac:dyDescent="0.2">
      <c r="A10" s="67" t="s">
        <v>33</v>
      </c>
    </row>
    <row r="11" spans="1:36" x14ac:dyDescent="0.2">
      <c r="U11" s="61"/>
      <c r="V11" s="61"/>
      <c r="W11" s="61"/>
      <c r="X11" s="61"/>
      <c r="Y11" s="61"/>
      <c r="Z11" s="61"/>
      <c r="AA11" s="66"/>
      <c r="AB11" s="66"/>
      <c r="AC11" s="61"/>
      <c r="AD11" s="61"/>
      <c r="AE11" s="61"/>
      <c r="AH11" s="61"/>
      <c r="AI11" s="61"/>
      <c r="AJ11" s="61"/>
    </row>
    <row r="12" spans="1:36" x14ac:dyDescent="0.2">
      <c r="A12" s="69"/>
      <c r="B12" s="70" t="s">
        <v>8</v>
      </c>
      <c r="C12" s="71" t="s">
        <v>9</v>
      </c>
      <c r="AA12" s="66"/>
      <c r="AB12" s="66"/>
      <c r="AG12" s="67"/>
    </row>
    <row r="13" spans="1:36" x14ac:dyDescent="0.2">
      <c r="A13" s="72" t="s">
        <v>69</v>
      </c>
      <c r="B13" s="47" t="s">
        <v>103</v>
      </c>
      <c r="C13" s="48" t="s">
        <v>103</v>
      </c>
      <c r="AA13" s="66"/>
      <c r="AB13" s="66"/>
      <c r="AG13" s="67"/>
    </row>
    <row r="14" spans="1:36" x14ac:dyDescent="0.2">
      <c r="A14" s="72"/>
      <c r="B14" s="47">
        <v>101.60838766887498</v>
      </c>
      <c r="C14" s="48">
        <v>133.95368617249787</v>
      </c>
      <c r="U14" s="127"/>
      <c r="W14" s="127"/>
      <c r="X14" s="127"/>
      <c r="AA14" s="128"/>
      <c r="AB14" s="66"/>
    </row>
    <row r="15" spans="1:36" x14ac:dyDescent="0.2">
      <c r="A15" s="72"/>
      <c r="B15" s="47">
        <v>76.393872509392295</v>
      </c>
      <c r="C15" s="48">
        <v>303.4648724461432</v>
      </c>
      <c r="U15" s="127"/>
      <c r="W15" s="127"/>
      <c r="X15" s="127"/>
      <c r="Y15" s="127"/>
      <c r="Z15" s="127"/>
      <c r="AA15" s="128"/>
      <c r="AB15" s="128"/>
      <c r="AF15" s="127"/>
      <c r="AG15" s="127"/>
      <c r="AH15" s="127"/>
      <c r="AI15" s="127"/>
      <c r="AJ15" s="127"/>
    </row>
    <row r="16" spans="1:36" x14ac:dyDescent="0.2">
      <c r="A16" s="72"/>
      <c r="B16" s="47">
        <v>44.709373711506167</v>
      </c>
      <c r="C16" s="48">
        <v>130.78741833568461</v>
      </c>
      <c r="U16" s="127"/>
      <c r="W16" s="127"/>
      <c r="X16" s="127"/>
      <c r="AA16" s="128"/>
      <c r="AB16" s="66"/>
    </row>
    <row r="17" spans="1:36" x14ac:dyDescent="0.2">
      <c r="A17" s="72"/>
      <c r="B17" s="47">
        <v>124.08627456128252</v>
      </c>
      <c r="C17" s="48">
        <v>271.06236816582225</v>
      </c>
      <c r="U17" s="127"/>
      <c r="V17" s="127"/>
      <c r="W17" s="127"/>
      <c r="X17" s="127"/>
      <c r="Y17" s="127"/>
      <c r="Z17" s="127"/>
      <c r="AA17" s="128"/>
      <c r="AB17" s="128"/>
      <c r="AC17" s="127"/>
      <c r="AD17" s="127"/>
      <c r="AE17" s="127"/>
      <c r="AF17" s="127"/>
      <c r="AG17" s="127"/>
      <c r="AH17" s="127"/>
      <c r="AI17" s="127"/>
      <c r="AJ17" s="127"/>
    </row>
    <row r="18" spans="1:36" x14ac:dyDescent="0.2">
      <c r="A18" s="72"/>
      <c r="B18" s="47">
        <v>132.45190658203637</v>
      </c>
      <c r="C18" s="48">
        <v>242.02510070506403</v>
      </c>
      <c r="U18" s="127"/>
      <c r="AA18" s="66"/>
      <c r="AB18" s="66"/>
    </row>
    <row r="19" spans="1:36" x14ac:dyDescent="0.2">
      <c r="A19" s="73"/>
      <c r="B19" s="49">
        <v>120.75018496690902</v>
      </c>
      <c r="C19" s="68">
        <v>161.67468005182346</v>
      </c>
      <c r="U19" s="127"/>
      <c r="V19" s="127"/>
      <c r="W19" s="127"/>
      <c r="X19" s="127"/>
      <c r="Y19" s="127"/>
      <c r="Z19" s="127"/>
      <c r="AA19" s="128"/>
      <c r="AB19" s="128"/>
      <c r="AC19" s="127"/>
      <c r="AD19" s="127"/>
      <c r="AE19" s="127"/>
      <c r="AF19" s="127"/>
      <c r="AG19" s="127"/>
      <c r="AH19" s="127"/>
      <c r="AI19" s="127"/>
      <c r="AJ19" s="127"/>
    </row>
    <row r="20" spans="1:36" x14ac:dyDescent="0.2">
      <c r="P20" s="127"/>
      <c r="Q20" s="127"/>
      <c r="AA20" s="62"/>
      <c r="AB20" s="62"/>
      <c r="AE20" s="63"/>
      <c r="AF20" s="61"/>
    </row>
    <row r="21" spans="1:36" x14ac:dyDescent="0.2">
      <c r="A21" s="67" t="s">
        <v>34</v>
      </c>
      <c r="T21" s="61"/>
      <c r="U21" s="61"/>
    </row>
    <row r="22" spans="1:36" x14ac:dyDescent="0.2">
      <c r="A22" s="69"/>
      <c r="B22" s="74" t="s">
        <v>116</v>
      </c>
      <c r="C22" s="74" t="s">
        <v>117</v>
      </c>
      <c r="D22" s="74" t="s">
        <v>118</v>
      </c>
      <c r="E22" s="74" t="s">
        <v>176</v>
      </c>
      <c r="F22" s="75"/>
      <c r="G22" s="75"/>
      <c r="H22" s="75"/>
      <c r="I22" s="75"/>
      <c r="J22" s="75"/>
      <c r="K22" s="75"/>
      <c r="L22" s="75"/>
      <c r="M22" s="76"/>
      <c r="O22" s="69" t="s">
        <v>73</v>
      </c>
      <c r="P22" s="82" t="s">
        <v>0</v>
      </c>
      <c r="Q22" s="82" t="s">
        <v>1</v>
      </c>
      <c r="R22" s="75"/>
      <c r="S22" s="75"/>
      <c r="T22" s="75"/>
      <c r="U22" s="75"/>
      <c r="V22" s="75"/>
      <c r="W22" s="75"/>
      <c r="X22" s="75"/>
      <c r="Y22" s="75"/>
      <c r="Z22" s="75"/>
      <c r="AA22" s="75"/>
      <c r="AB22" s="75"/>
      <c r="AC22" s="75"/>
      <c r="AD22" s="75"/>
      <c r="AE22" s="76"/>
    </row>
    <row r="23" spans="1:36" x14ac:dyDescent="0.2">
      <c r="A23" s="72" t="s">
        <v>73</v>
      </c>
      <c r="B23" s="120">
        <v>0.37504460000000001</v>
      </c>
      <c r="C23" s="120">
        <v>1.1567959999999999</v>
      </c>
      <c r="D23" s="120">
        <v>2.838511</v>
      </c>
      <c r="E23" s="120">
        <v>1.1135250000000001</v>
      </c>
      <c r="F23" s="47"/>
      <c r="G23" s="47"/>
      <c r="H23" s="47"/>
      <c r="I23" s="47"/>
      <c r="J23" s="47"/>
      <c r="K23" s="47"/>
      <c r="L23" s="47"/>
      <c r="M23" s="48"/>
      <c r="O23" s="72"/>
      <c r="P23" s="118">
        <v>2.0672174700000001</v>
      </c>
      <c r="Q23" s="118">
        <v>2.2079234689999998</v>
      </c>
      <c r="R23" s="47"/>
      <c r="S23" s="47"/>
      <c r="T23" s="47"/>
      <c r="U23" s="47"/>
      <c r="V23" s="47"/>
      <c r="W23" s="47"/>
      <c r="X23" s="47"/>
      <c r="Y23" s="47"/>
      <c r="Z23" s="47"/>
      <c r="AA23" s="47"/>
      <c r="AB23" s="47"/>
      <c r="AC23" s="47"/>
      <c r="AD23" s="47"/>
      <c r="AE23" s="48"/>
    </row>
    <row r="24" spans="1:36" x14ac:dyDescent="0.2">
      <c r="A24" s="72"/>
      <c r="B24" s="120">
        <v>1.5530820000000001</v>
      </c>
      <c r="C24" s="120">
        <v>0.57241540000000002</v>
      </c>
      <c r="D24" s="120">
        <v>8.908201</v>
      </c>
      <c r="E24" s="120">
        <v>0.88892539999999998</v>
      </c>
      <c r="F24" s="47"/>
      <c r="G24" s="47"/>
      <c r="H24" s="47"/>
      <c r="I24" s="47"/>
      <c r="J24" s="47"/>
      <c r="K24" s="47"/>
      <c r="L24" s="47"/>
      <c r="M24" s="48"/>
      <c r="O24" s="72"/>
      <c r="P24" s="118">
        <v>0.27408403100000001</v>
      </c>
      <c r="Q24" s="118">
        <v>1.3497480829999999</v>
      </c>
      <c r="R24" s="47"/>
      <c r="S24" s="47"/>
      <c r="T24" s="129"/>
      <c r="U24" s="47"/>
      <c r="V24" s="47"/>
      <c r="W24" s="47"/>
      <c r="X24" s="47"/>
      <c r="Y24" s="47"/>
      <c r="Z24" s="47"/>
      <c r="AA24" s="47"/>
      <c r="AB24" s="47"/>
      <c r="AC24" s="47"/>
      <c r="AD24" s="47"/>
      <c r="AE24" s="48"/>
    </row>
    <row r="25" spans="1:36" x14ac:dyDescent="0.2">
      <c r="A25" s="72"/>
      <c r="B25" s="120">
        <v>1.0718730000000001</v>
      </c>
      <c r="C25" s="120">
        <v>0.12201529999999999</v>
      </c>
      <c r="D25" s="120">
        <v>8.6346290000000003</v>
      </c>
      <c r="E25" s="120">
        <v>0.95935329999999996</v>
      </c>
      <c r="F25" s="47"/>
      <c r="G25" s="47"/>
      <c r="H25" s="47"/>
      <c r="I25" s="47"/>
      <c r="J25" s="47"/>
      <c r="K25" s="47"/>
      <c r="L25" s="47"/>
      <c r="M25" s="48"/>
      <c r="O25" s="72"/>
      <c r="P25" s="118">
        <v>0.65869849999999996</v>
      </c>
      <c r="Q25" s="118">
        <v>1.044411443</v>
      </c>
      <c r="R25" s="47"/>
      <c r="S25" s="47"/>
      <c r="T25" s="129"/>
      <c r="U25" s="47"/>
      <c r="V25" s="47"/>
      <c r="W25" s="47"/>
      <c r="X25" s="47"/>
      <c r="Y25" s="47"/>
      <c r="Z25" s="47"/>
      <c r="AA25" s="47"/>
      <c r="AB25" s="47"/>
      <c r="AC25" s="47"/>
      <c r="AD25" s="47"/>
      <c r="AE25" s="48"/>
    </row>
    <row r="26" spans="1:36" x14ac:dyDescent="0.2">
      <c r="A26" s="72"/>
      <c r="B26" s="47"/>
      <c r="C26" s="47"/>
      <c r="D26" s="47"/>
      <c r="E26" s="47"/>
      <c r="F26" s="47"/>
      <c r="G26" s="47"/>
      <c r="H26" s="47"/>
      <c r="I26" s="47"/>
      <c r="J26" s="47"/>
      <c r="K26" s="47"/>
      <c r="L26" s="47"/>
      <c r="M26" s="48"/>
      <c r="O26" s="72"/>
      <c r="P26" s="118">
        <v>0.61602116900000004</v>
      </c>
      <c r="Q26" s="118">
        <v>1.6057417570000001</v>
      </c>
      <c r="R26" s="47"/>
      <c r="S26" s="47"/>
      <c r="T26" s="129"/>
      <c r="U26" s="47"/>
      <c r="V26" s="47"/>
      <c r="W26" s="47"/>
      <c r="X26" s="47"/>
      <c r="Y26" s="47"/>
      <c r="Z26" s="47"/>
      <c r="AA26" s="47"/>
      <c r="AB26" s="47"/>
      <c r="AC26" s="47"/>
      <c r="AD26" s="47"/>
      <c r="AE26" s="48"/>
    </row>
    <row r="27" spans="1:36" x14ac:dyDescent="0.2">
      <c r="A27" s="72"/>
      <c r="B27" s="47"/>
      <c r="C27" s="47"/>
      <c r="D27" s="47"/>
      <c r="E27" s="47"/>
      <c r="F27" s="47"/>
      <c r="G27" s="47"/>
      <c r="H27" s="47"/>
      <c r="I27" s="47"/>
      <c r="J27" s="47"/>
      <c r="K27" s="47"/>
      <c r="L27" s="47"/>
      <c r="M27" s="48"/>
      <c r="O27" s="72"/>
      <c r="P27" s="118">
        <v>0.77823707399999997</v>
      </c>
      <c r="Q27" s="118">
        <v>1.2821582460000001</v>
      </c>
      <c r="R27" s="47"/>
      <c r="S27" s="47"/>
      <c r="T27" s="129"/>
      <c r="U27" s="129"/>
      <c r="V27" s="129"/>
      <c r="W27" s="129"/>
      <c r="X27" s="129"/>
      <c r="Y27" s="129"/>
      <c r="Z27" s="129"/>
      <c r="AA27" s="129"/>
      <c r="AB27" s="129"/>
      <c r="AC27" s="47"/>
      <c r="AD27" s="47"/>
      <c r="AE27" s="48"/>
    </row>
    <row r="28" spans="1:36" x14ac:dyDescent="0.2">
      <c r="A28" s="72"/>
      <c r="B28" s="47"/>
      <c r="C28" s="47"/>
      <c r="D28" s="47"/>
      <c r="E28" s="47"/>
      <c r="F28" s="47"/>
      <c r="G28" s="47"/>
      <c r="H28" s="47"/>
      <c r="I28" s="47"/>
      <c r="J28" s="47"/>
      <c r="K28" s="47"/>
      <c r="L28" s="47"/>
      <c r="M28" s="48"/>
      <c r="O28" s="72"/>
      <c r="P28" s="118">
        <v>0.64007879599999995</v>
      </c>
      <c r="Q28" s="118">
        <v>5.8729725420000003</v>
      </c>
      <c r="R28" s="47"/>
      <c r="S28" s="47"/>
      <c r="T28" s="47"/>
      <c r="U28" s="47"/>
      <c r="V28" s="47"/>
      <c r="W28" s="47"/>
      <c r="X28" s="47"/>
      <c r="Y28" s="47"/>
      <c r="Z28" s="47"/>
      <c r="AA28" s="47"/>
      <c r="AB28" s="47"/>
      <c r="AC28" s="47"/>
      <c r="AD28" s="47"/>
      <c r="AE28" s="48"/>
    </row>
    <row r="29" spans="1:36" x14ac:dyDescent="0.2">
      <c r="A29" s="72"/>
      <c r="B29" s="47"/>
      <c r="C29" s="47"/>
      <c r="D29" s="47"/>
      <c r="E29" s="47"/>
      <c r="F29" s="47"/>
      <c r="G29" s="47"/>
      <c r="H29" s="47"/>
      <c r="I29" s="47"/>
      <c r="J29" s="47"/>
      <c r="K29" s="47"/>
      <c r="L29" s="47"/>
      <c r="M29" s="48"/>
      <c r="O29" s="72"/>
      <c r="P29" s="118">
        <v>0.91466884900000001</v>
      </c>
      <c r="Q29" s="118">
        <v>1.8174968869999999</v>
      </c>
      <c r="R29" s="47"/>
      <c r="S29" s="47"/>
      <c r="T29" s="47"/>
      <c r="U29" s="47"/>
      <c r="V29" s="47"/>
      <c r="W29" s="47"/>
      <c r="X29" s="47"/>
      <c r="Y29" s="47"/>
      <c r="Z29" s="47"/>
      <c r="AA29" s="47"/>
      <c r="AB29" s="47"/>
      <c r="AC29" s="47"/>
      <c r="AD29" s="47"/>
      <c r="AE29" s="48"/>
    </row>
    <row r="30" spans="1:36" x14ac:dyDescent="0.2">
      <c r="A30" s="72"/>
      <c r="B30" s="47"/>
      <c r="C30" s="47"/>
      <c r="D30" s="47"/>
      <c r="E30" s="47"/>
      <c r="F30" s="47"/>
      <c r="G30" s="47"/>
      <c r="H30" s="47"/>
      <c r="I30" s="47"/>
      <c r="J30" s="47"/>
      <c r="K30" s="47"/>
      <c r="L30" s="47"/>
      <c r="M30" s="48"/>
      <c r="O30" s="72"/>
      <c r="P30" s="118">
        <v>1.445252355</v>
      </c>
      <c r="Q30" s="118">
        <v>3.1303444690000002</v>
      </c>
      <c r="R30" s="47"/>
      <c r="S30" s="47"/>
      <c r="T30" s="47"/>
      <c r="U30" s="47"/>
      <c r="V30" s="47"/>
      <c r="W30" s="47"/>
      <c r="X30" s="47"/>
      <c r="Y30" s="47"/>
      <c r="Z30" s="47"/>
      <c r="AA30" s="47"/>
      <c r="AB30" s="47"/>
      <c r="AC30" s="47"/>
      <c r="AD30" s="47"/>
      <c r="AE30" s="48"/>
    </row>
    <row r="31" spans="1:36" x14ac:dyDescent="0.2">
      <c r="A31" s="72"/>
      <c r="B31" s="47"/>
      <c r="C31" s="47"/>
      <c r="D31" s="47"/>
      <c r="E31" s="47"/>
      <c r="F31" s="47"/>
      <c r="G31" s="47"/>
      <c r="H31" s="47"/>
      <c r="I31" s="47"/>
      <c r="J31" s="47"/>
      <c r="K31" s="47"/>
      <c r="L31" s="47"/>
      <c r="M31" s="48"/>
      <c r="O31" s="100"/>
      <c r="P31" s="101"/>
      <c r="Q31" s="99"/>
      <c r="R31" s="99"/>
      <c r="S31" s="101"/>
      <c r="T31" s="99"/>
      <c r="U31" s="99"/>
      <c r="V31" s="99"/>
      <c r="W31" s="99"/>
      <c r="X31" s="99"/>
      <c r="Y31" s="99"/>
      <c r="Z31" s="99"/>
      <c r="AA31" s="99"/>
      <c r="AB31" s="99"/>
      <c r="AC31" s="99"/>
      <c r="AD31" s="99"/>
      <c r="AE31" s="102"/>
      <c r="AF31" s="61"/>
    </row>
    <row r="32" spans="1:36" x14ac:dyDescent="0.2">
      <c r="A32" s="72"/>
      <c r="B32" s="78" t="s">
        <v>116</v>
      </c>
      <c r="C32" s="78" t="s">
        <v>116</v>
      </c>
      <c r="D32" s="78" t="s">
        <v>116</v>
      </c>
      <c r="E32" s="78" t="s">
        <v>117</v>
      </c>
      <c r="F32" s="78" t="s">
        <v>117</v>
      </c>
      <c r="G32" s="78" t="s">
        <v>117</v>
      </c>
      <c r="H32" s="78" t="s">
        <v>118</v>
      </c>
      <c r="I32" s="78" t="s">
        <v>118</v>
      </c>
      <c r="J32" s="78" t="s">
        <v>118</v>
      </c>
      <c r="K32" s="78" t="s">
        <v>119</v>
      </c>
      <c r="L32" s="78" t="s">
        <v>119</v>
      </c>
      <c r="M32" s="79" t="s">
        <v>119</v>
      </c>
      <c r="O32" s="100"/>
      <c r="P32" s="99" t="s">
        <v>171</v>
      </c>
      <c r="Q32" s="99" t="s">
        <v>171</v>
      </c>
      <c r="R32" s="99" t="s">
        <v>171</v>
      </c>
      <c r="S32" s="99" t="s">
        <v>173</v>
      </c>
      <c r="T32" s="99" t="s">
        <v>173</v>
      </c>
      <c r="U32" s="99" t="s">
        <v>173</v>
      </c>
      <c r="V32" s="99" t="s">
        <v>172</v>
      </c>
      <c r="W32" s="99" t="s">
        <v>172</v>
      </c>
      <c r="X32" s="99" t="s">
        <v>174</v>
      </c>
      <c r="Y32" s="99" t="s">
        <v>174</v>
      </c>
      <c r="Z32" s="99" t="s">
        <v>170</v>
      </c>
      <c r="AA32" s="99" t="s">
        <v>170</v>
      </c>
      <c r="AB32" s="99" t="s">
        <v>170</v>
      </c>
      <c r="AC32" s="99" t="s">
        <v>175</v>
      </c>
      <c r="AD32" s="99" t="s">
        <v>175</v>
      </c>
      <c r="AE32" s="102" t="s">
        <v>175</v>
      </c>
    </row>
    <row r="33" spans="1:32" x14ac:dyDescent="0.2">
      <c r="A33" s="72" t="s">
        <v>177</v>
      </c>
      <c r="B33" s="121">
        <v>23.695</v>
      </c>
      <c r="C33" s="121">
        <v>21.704999999999998</v>
      </c>
      <c r="D33" s="121">
        <v>22.32</v>
      </c>
      <c r="E33" s="121">
        <v>21.274999999999999</v>
      </c>
      <c r="F33" s="121">
        <v>22.234999999999999</v>
      </c>
      <c r="G33" s="121">
        <v>24.82</v>
      </c>
      <c r="H33" s="121">
        <v>21.89</v>
      </c>
      <c r="I33" s="121">
        <v>26.07</v>
      </c>
      <c r="J33" s="121">
        <v>25.905000000000001</v>
      </c>
      <c r="K33" s="121">
        <v>23.33</v>
      </c>
      <c r="L33" s="121">
        <v>21.094999999999999</v>
      </c>
      <c r="M33" s="122">
        <v>21.34</v>
      </c>
      <c r="O33" s="100" t="s">
        <v>177</v>
      </c>
      <c r="P33" s="117">
        <v>26.75</v>
      </c>
      <c r="Q33" s="117">
        <v>25.614999999999998</v>
      </c>
      <c r="R33" s="117">
        <v>25.375</v>
      </c>
      <c r="S33" s="117">
        <v>23.59</v>
      </c>
      <c r="T33" s="117">
        <v>23.315000000000001</v>
      </c>
      <c r="U33" s="117">
        <v>23.774999999999999</v>
      </c>
      <c r="V33" s="117">
        <v>29.195236269999999</v>
      </c>
      <c r="W33" s="117">
        <v>27.033457179999999</v>
      </c>
      <c r="X33" s="117">
        <v>28.920691690000002</v>
      </c>
      <c r="Y33" s="117">
        <v>28.569664190000001</v>
      </c>
      <c r="Z33" s="117">
        <v>24.785</v>
      </c>
      <c r="AA33" s="117">
        <v>24.38</v>
      </c>
      <c r="AB33" s="117">
        <v>23.71</v>
      </c>
      <c r="AC33" s="117">
        <v>22.19</v>
      </c>
      <c r="AD33" s="117">
        <v>23.879368530000001</v>
      </c>
      <c r="AE33" s="126">
        <v>22.465</v>
      </c>
    </row>
    <row r="34" spans="1:32" x14ac:dyDescent="0.2">
      <c r="A34" s="72" t="s">
        <v>125</v>
      </c>
      <c r="B34" s="121">
        <v>20.715</v>
      </c>
      <c r="C34" s="121">
        <v>20.774999999999999</v>
      </c>
      <c r="D34" s="121">
        <v>20.855</v>
      </c>
      <c r="E34" s="121">
        <v>19.920000000000002</v>
      </c>
      <c r="F34" s="121">
        <v>19.865000000000002</v>
      </c>
      <c r="G34" s="121">
        <v>20.22</v>
      </c>
      <c r="H34" s="121">
        <v>21.83</v>
      </c>
      <c r="I34" s="121">
        <v>27.66</v>
      </c>
      <c r="J34" s="121">
        <v>27.450000000000003</v>
      </c>
      <c r="K34" s="121">
        <v>21.92</v>
      </c>
      <c r="L34" s="121">
        <v>19.36</v>
      </c>
      <c r="M34" s="122">
        <v>19.715000000000003</v>
      </c>
      <c r="O34" s="103" t="s">
        <v>125</v>
      </c>
      <c r="P34" s="117">
        <v>22.745000000000001</v>
      </c>
      <c r="Q34" s="117">
        <v>20.855</v>
      </c>
      <c r="R34" s="117">
        <v>21.88</v>
      </c>
      <c r="S34" s="117">
        <v>21.84</v>
      </c>
      <c r="T34" s="117">
        <v>20.855</v>
      </c>
      <c r="U34" s="117">
        <v>20.945</v>
      </c>
      <c r="V34" s="117">
        <v>23.71447628</v>
      </c>
      <c r="W34" s="117">
        <v>21.889926970000001</v>
      </c>
      <c r="X34" s="117">
        <v>24.82211976</v>
      </c>
      <c r="Y34" s="117">
        <v>24.146426689999998</v>
      </c>
      <c r="Z34" s="117">
        <v>20.399999999999999</v>
      </c>
      <c r="AA34" s="117">
        <v>20.51</v>
      </c>
      <c r="AB34" s="117">
        <v>20.5</v>
      </c>
      <c r="AC34" s="117">
        <v>21.00276947</v>
      </c>
      <c r="AD34" s="117">
        <v>21</v>
      </c>
      <c r="AE34" s="126">
        <v>20.37</v>
      </c>
    </row>
    <row r="35" spans="1:32" x14ac:dyDescent="0.2">
      <c r="A35" s="72" t="s">
        <v>109</v>
      </c>
      <c r="B35" s="121">
        <f>B33-B34</f>
        <v>2.9800000000000004</v>
      </c>
      <c r="C35" s="121">
        <f>C33-C34</f>
        <v>0.92999999999999972</v>
      </c>
      <c r="D35" s="121">
        <f>D33-D34</f>
        <v>1.4649999999999999</v>
      </c>
      <c r="E35" s="121">
        <f t="shared" ref="E35:M35" si="0">E33-E34</f>
        <v>1.3549999999999969</v>
      </c>
      <c r="F35" s="121">
        <f t="shared" si="0"/>
        <v>2.3699999999999974</v>
      </c>
      <c r="G35" s="121">
        <f t="shared" si="0"/>
        <v>4.6000000000000014</v>
      </c>
      <c r="H35" s="121">
        <f t="shared" si="0"/>
        <v>6.0000000000002274E-2</v>
      </c>
      <c r="I35" s="121">
        <f>I33-I34</f>
        <v>-1.5899999999999999</v>
      </c>
      <c r="J35" s="121">
        <f t="shared" si="0"/>
        <v>-1.5450000000000017</v>
      </c>
      <c r="K35" s="121">
        <f t="shared" si="0"/>
        <v>1.4099999999999966</v>
      </c>
      <c r="L35" s="121">
        <f t="shared" si="0"/>
        <v>1.7349999999999994</v>
      </c>
      <c r="M35" s="122">
        <f t="shared" si="0"/>
        <v>1.6249999999999964</v>
      </c>
      <c r="O35" s="103" t="s">
        <v>126</v>
      </c>
      <c r="P35" s="130">
        <v>1.845</v>
      </c>
      <c r="Q35" s="118">
        <v>4.76</v>
      </c>
      <c r="R35" s="130">
        <v>3.4950000000000001</v>
      </c>
      <c r="S35" s="118">
        <v>1.75</v>
      </c>
      <c r="T35" s="118">
        <v>2.46</v>
      </c>
      <c r="U35" s="118">
        <v>2.83</v>
      </c>
      <c r="V35" s="130">
        <v>5.4807599939999996</v>
      </c>
      <c r="W35" s="130">
        <v>5.1435302109999999</v>
      </c>
      <c r="X35" s="130">
        <v>4.0985719359999999</v>
      </c>
      <c r="Y35" s="130">
        <v>4.4232374940000003</v>
      </c>
      <c r="Z35" s="130">
        <v>4.3849999999999998</v>
      </c>
      <c r="AA35" s="130">
        <v>3.87</v>
      </c>
      <c r="AB35" s="130">
        <v>3.21</v>
      </c>
      <c r="AC35" s="130">
        <v>1.1872305299999999</v>
      </c>
      <c r="AD35" s="130">
        <v>2.8793685299999998</v>
      </c>
      <c r="AE35" s="131">
        <v>2.0950000000000002</v>
      </c>
      <c r="AF35" s="127"/>
    </row>
    <row r="36" spans="1:32" x14ac:dyDescent="0.2">
      <c r="A36" s="72" t="s">
        <v>110</v>
      </c>
      <c r="B36" s="121">
        <f t="shared" ref="B36:M36" si="1">2^(-B35)</f>
        <v>0.12674493497375364</v>
      </c>
      <c r="C36" s="121">
        <f t="shared" si="1"/>
        <v>0.52485834181153379</v>
      </c>
      <c r="D36" s="121">
        <f t="shared" si="1"/>
        <v>0.36223553863871977</v>
      </c>
      <c r="E36" s="121">
        <f t="shared" si="1"/>
        <v>0.3909348215642976</v>
      </c>
      <c r="F36" s="121">
        <f t="shared" si="1"/>
        <v>0.19344562419279909</v>
      </c>
      <c r="G36" s="121">
        <f t="shared" si="1"/>
        <v>4.1234622211652909E-2</v>
      </c>
      <c r="H36" s="121">
        <f t="shared" si="1"/>
        <v>0.9592641193252629</v>
      </c>
      <c r="I36" s="121">
        <f>2^(-I35)</f>
        <v>3.0104934948221342</v>
      </c>
      <c r="J36" s="121">
        <f>2^(-J35)</f>
        <v>2.918040688480354</v>
      </c>
      <c r="K36" s="121">
        <f t="shared" si="1"/>
        <v>0.37631168685276772</v>
      </c>
      <c r="L36" s="121">
        <f t="shared" si="1"/>
        <v>0.3004090123817128</v>
      </c>
      <c r="M36" s="122">
        <f t="shared" si="1"/>
        <v>0.32420988866275324</v>
      </c>
      <c r="O36" s="103" t="s">
        <v>110</v>
      </c>
      <c r="P36" s="130">
        <v>0.278355405</v>
      </c>
      <c r="Q36" s="118">
        <v>3.6906020999999997E-2</v>
      </c>
      <c r="R36" s="130">
        <v>8.8695209999999997E-2</v>
      </c>
      <c r="S36" s="118">
        <v>0.29730177899999999</v>
      </c>
      <c r="T36" s="118">
        <v>0.181746565</v>
      </c>
      <c r="U36" s="118">
        <v>0.14063231100000001</v>
      </c>
      <c r="V36" s="130">
        <v>2.2393751E-2</v>
      </c>
      <c r="W36" s="130">
        <v>2.8290663000000001E-2</v>
      </c>
      <c r="X36" s="130">
        <v>5.8372314000000002E-2</v>
      </c>
      <c r="Y36" s="130">
        <v>4.6609326999999999E-2</v>
      </c>
      <c r="Z36" s="130">
        <v>4.7861186999999999E-2</v>
      </c>
      <c r="AA36" s="130">
        <v>6.8393356000000002E-2</v>
      </c>
      <c r="AB36" s="130">
        <v>0.108067154</v>
      </c>
      <c r="AC36" s="130">
        <v>0.43914505700000001</v>
      </c>
      <c r="AD36" s="130">
        <v>0.13590132899999999</v>
      </c>
      <c r="AE36" s="131">
        <v>0.23406806199999999</v>
      </c>
    </row>
    <row r="37" spans="1:32" x14ac:dyDescent="0.2">
      <c r="A37" s="72" t="s">
        <v>111</v>
      </c>
      <c r="B37" s="121">
        <f>AVERAGE(B36:D36)</f>
        <v>0.33794627180800241</v>
      </c>
      <c r="C37" s="121"/>
      <c r="D37" s="121"/>
      <c r="E37" s="121"/>
      <c r="F37" s="121"/>
      <c r="G37" s="121"/>
      <c r="H37" s="121"/>
      <c r="I37" s="121"/>
      <c r="J37" s="121"/>
      <c r="K37" s="121"/>
      <c r="L37" s="121"/>
      <c r="M37" s="122"/>
      <c r="O37" s="103" t="s">
        <v>111</v>
      </c>
      <c r="P37" s="130">
        <v>0.13465221199999999</v>
      </c>
      <c r="Q37" s="118"/>
      <c r="R37" s="130"/>
      <c r="S37" s="118"/>
      <c r="T37" s="118"/>
      <c r="U37" s="118"/>
      <c r="V37" s="130">
        <v>3.6352242E-2</v>
      </c>
      <c r="W37" s="118"/>
      <c r="X37" s="130"/>
      <c r="Y37" s="118"/>
      <c r="Z37" s="130">
        <v>7.4773899000000005E-2</v>
      </c>
      <c r="AA37" s="118"/>
      <c r="AB37" s="130"/>
      <c r="AC37" s="118"/>
      <c r="AD37" s="118"/>
      <c r="AE37" s="125"/>
      <c r="AF37" s="127"/>
    </row>
    <row r="38" spans="1:32" x14ac:dyDescent="0.2">
      <c r="A38" s="73" t="s">
        <v>73</v>
      </c>
      <c r="B38" s="123">
        <f>B36/B37</f>
        <v>0.37504463149030182</v>
      </c>
      <c r="C38" s="123">
        <f>C36/B37</f>
        <v>1.5530822074276998</v>
      </c>
      <c r="D38" s="123">
        <f>D36/B37</f>
        <v>1.0718731610819983</v>
      </c>
      <c r="E38" s="123">
        <f>E36/B37</f>
        <v>1.1567957813909531</v>
      </c>
      <c r="F38" s="123">
        <f>F36/B37</f>
        <v>0.57241532258329353</v>
      </c>
      <c r="G38" s="123">
        <f>G36/B37</f>
        <v>0.12201531915428129</v>
      </c>
      <c r="H38" s="123">
        <f>H36/B37</f>
        <v>2.8385107318782619</v>
      </c>
      <c r="I38" s="123">
        <f>I36/B37</f>
        <v>8.9082015277638202</v>
      </c>
      <c r="J38" s="123">
        <f>J36/B37</f>
        <v>8.63462902806687</v>
      </c>
      <c r="K38" s="123">
        <f>K36/B37</f>
        <v>1.1135251909704802</v>
      </c>
      <c r="L38" s="123">
        <f>L36/B37</f>
        <v>0.888925363119213</v>
      </c>
      <c r="M38" s="124">
        <f>M36/B37</f>
        <v>0.95935335202320793</v>
      </c>
      <c r="O38" s="73"/>
      <c r="P38" s="132">
        <v>2.0672174700000001</v>
      </c>
      <c r="Q38" s="132">
        <v>0.27408403100000001</v>
      </c>
      <c r="R38" s="132">
        <v>0.65869849999999996</v>
      </c>
      <c r="S38" s="132">
        <v>2.2079234689999998</v>
      </c>
      <c r="T38" s="132">
        <v>1.3497480829999999</v>
      </c>
      <c r="U38" s="132">
        <v>1.044411443</v>
      </c>
      <c r="V38" s="132">
        <v>0.61602116900000004</v>
      </c>
      <c r="W38" s="132">
        <v>0.77823707399999997</v>
      </c>
      <c r="X38" s="132">
        <v>1.6057417570000001</v>
      </c>
      <c r="Y38" s="132">
        <v>1.2821582460000001</v>
      </c>
      <c r="Z38" s="132">
        <v>0.64007879599999995</v>
      </c>
      <c r="AA38" s="132">
        <v>0.91466884900000001</v>
      </c>
      <c r="AB38" s="132">
        <v>1.445252355</v>
      </c>
      <c r="AC38" s="132">
        <v>5.8729725420000003</v>
      </c>
      <c r="AD38" s="132">
        <v>1.8174968869999999</v>
      </c>
      <c r="AE38" s="133">
        <v>3.1303444690000002</v>
      </c>
    </row>
    <row r="39" spans="1:32" x14ac:dyDescent="0.2">
      <c r="H39" s="80"/>
      <c r="O39" s="77"/>
      <c r="P39" s="77"/>
      <c r="Q39" s="77"/>
      <c r="R39" s="77"/>
      <c r="S39" s="77"/>
      <c r="T39" s="77"/>
      <c r="U39" s="77"/>
      <c r="V39" s="77"/>
      <c r="W39" s="77"/>
      <c r="X39" s="77"/>
      <c r="Y39" s="77"/>
      <c r="Z39" s="77"/>
      <c r="AA39" s="77"/>
      <c r="AB39" s="77"/>
      <c r="AC39" s="77"/>
      <c r="AD39" s="77"/>
      <c r="AE39" s="77"/>
    </row>
    <row r="42" spans="1:32" x14ac:dyDescent="0.2">
      <c r="A42" s="67" t="s">
        <v>63</v>
      </c>
      <c r="G42" s="67" t="s">
        <v>62</v>
      </c>
      <c r="L42" s="67" t="s">
        <v>84</v>
      </c>
    </row>
    <row r="43" spans="1:32" x14ac:dyDescent="0.2">
      <c r="A43" s="69"/>
      <c r="B43" s="75"/>
      <c r="C43" s="75"/>
      <c r="D43" s="76"/>
      <c r="L43" s="81" t="s">
        <v>86</v>
      </c>
      <c r="M43" s="82" t="s">
        <v>85</v>
      </c>
      <c r="N43" s="82" t="s">
        <v>87</v>
      </c>
      <c r="O43" s="82" t="s">
        <v>88</v>
      </c>
      <c r="P43" s="82" t="s">
        <v>89</v>
      </c>
      <c r="Q43" s="82" t="s">
        <v>90</v>
      </c>
      <c r="R43" s="82" t="s">
        <v>91</v>
      </c>
      <c r="S43" s="82" t="s">
        <v>91</v>
      </c>
      <c r="T43" s="82" t="s">
        <v>92</v>
      </c>
      <c r="U43" s="82" t="s">
        <v>93</v>
      </c>
      <c r="V43" s="82" t="s">
        <v>94</v>
      </c>
      <c r="W43" s="82" t="s">
        <v>95</v>
      </c>
      <c r="X43" s="82" t="s">
        <v>96</v>
      </c>
      <c r="Y43" s="82" t="s">
        <v>97</v>
      </c>
      <c r="Z43" s="82"/>
      <c r="AA43" s="82" t="s">
        <v>98</v>
      </c>
      <c r="AB43" s="83" t="s">
        <v>99</v>
      </c>
    </row>
    <row r="44" spans="1:32" x14ac:dyDescent="0.2">
      <c r="A44" s="96" t="s">
        <v>112</v>
      </c>
      <c r="B44" s="78" t="s">
        <v>113</v>
      </c>
      <c r="C44" s="78" t="s">
        <v>114</v>
      </c>
      <c r="D44" s="79" t="s">
        <v>115</v>
      </c>
      <c r="G44" s="97" t="s">
        <v>112</v>
      </c>
      <c r="H44" s="74" t="s">
        <v>113</v>
      </c>
      <c r="I44" s="74" t="s">
        <v>114</v>
      </c>
      <c r="J44" s="98" t="s">
        <v>115</v>
      </c>
      <c r="L44" s="84">
        <v>0.3453465</v>
      </c>
      <c r="M44" s="85">
        <v>0.3976169</v>
      </c>
      <c r="N44" s="85">
        <v>0</v>
      </c>
      <c r="O44" s="85">
        <v>0.14479729999999999</v>
      </c>
      <c r="P44" s="85">
        <v>0</v>
      </c>
      <c r="Q44" s="85">
        <v>1.517401E-2</v>
      </c>
      <c r="R44" s="85">
        <v>0</v>
      </c>
      <c r="S44" s="85">
        <v>0.25286560000000002</v>
      </c>
      <c r="T44" s="85">
        <v>7.7784740000000005E-2</v>
      </c>
      <c r="U44" s="85">
        <v>0.1801835</v>
      </c>
      <c r="V44" s="85">
        <v>0.10807559999999999</v>
      </c>
      <c r="W44" s="85">
        <v>0.2081894</v>
      </c>
      <c r="X44" s="85">
        <v>0</v>
      </c>
      <c r="Y44" s="85">
        <v>0.15769749999999999</v>
      </c>
      <c r="Z44" s="85"/>
      <c r="AA44" s="85">
        <v>0</v>
      </c>
      <c r="AB44" s="86">
        <v>0.25243680000000002</v>
      </c>
    </row>
    <row r="45" spans="1:32" x14ac:dyDescent="0.2">
      <c r="A45" s="72">
        <v>66.400000000000006</v>
      </c>
      <c r="B45" s="47">
        <v>55</v>
      </c>
      <c r="C45" s="47">
        <v>57</v>
      </c>
      <c r="D45" s="48">
        <v>49.7</v>
      </c>
      <c r="G45" s="72">
        <v>0</v>
      </c>
      <c r="H45" s="47">
        <v>1.071428</v>
      </c>
      <c r="I45" s="47">
        <v>1.1759999999999999</v>
      </c>
      <c r="J45" s="48">
        <v>15.533899999999999</v>
      </c>
      <c r="L45" s="84">
        <v>0.2062686</v>
      </c>
      <c r="M45" s="85">
        <v>0.26904420000000001</v>
      </c>
      <c r="N45" s="85">
        <v>3.1439380000000003E-2</v>
      </c>
      <c r="O45" s="85">
        <v>3.6478570000000002E-2</v>
      </c>
      <c r="P45" s="85">
        <v>1.735505E-2</v>
      </c>
      <c r="Q45" s="85">
        <v>1.73682E-2</v>
      </c>
      <c r="R45" s="85">
        <v>0.1123405</v>
      </c>
      <c r="S45" s="85">
        <v>0.13763800000000001</v>
      </c>
      <c r="T45" s="85">
        <v>0.11131630000000001</v>
      </c>
      <c r="U45" s="85">
        <v>0.14353179999999999</v>
      </c>
      <c r="V45" s="85">
        <v>0.12133679999999999</v>
      </c>
      <c r="W45" s="85">
        <v>0.11571720000000001</v>
      </c>
      <c r="X45" s="85">
        <v>0.2345043</v>
      </c>
      <c r="Y45" s="85">
        <v>0.23883260000000001</v>
      </c>
      <c r="Z45" s="85"/>
      <c r="AA45" s="85">
        <v>0.1033014</v>
      </c>
      <c r="AB45" s="86">
        <v>0.13206000000000001</v>
      </c>
    </row>
    <row r="46" spans="1:32" x14ac:dyDescent="0.2">
      <c r="A46" s="72">
        <v>61.3</v>
      </c>
      <c r="B46" s="47">
        <v>36.6</v>
      </c>
      <c r="C46" s="47">
        <v>76</v>
      </c>
      <c r="D46" s="48">
        <v>40</v>
      </c>
      <c r="G46" s="72">
        <v>0.414078</v>
      </c>
      <c r="H46" s="47">
        <v>4.1420000000000003</v>
      </c>
      <c r="I46" s="47">
        <v>1.046</v>
      </c>
      <c r="J46" s="48">
        <v>24.106999999999999</v>
      </c>
      <c r="L46" s="84">
        <v>0.18875720000000001</v>
      </c>
      <c r="M46" s="85">
        <v>0.26472089999999998</v>
      </c>
      <c r="N46" s="85">
        <v>0</v>
      </c>
      <c r="O46" s="85">
        <v>0</v>
      </c>
      <c r="P46" s="85">
        <v>0</v>
      </c>
      <c r="Q46" s="85">
        <v>1.7326959999999999E-2</v>
      </c>
      <c r="R46" s="85">
        <v>0.1126037</v>
      </c>
      <c r="S46" s="85">
        <v>8.4346530000000003E-2</v>
      </c>
      <c r="T46" s="85">
        <v>9.6675059999999993E-2</v>
      </c>
      <c r="U46" s="85">
        <v>0.1389466</v>
      </c>
      <c r="V46" s="85">
        <v>9.9136020000000005E-2</v>
      </c>
      <c r="W46" s="85">
        <v>0.1516738</v>
      </c>
      <c r="X46" s="85">
        <v>0.18718280000000001</v>
      </c>
      <c r="Y46" s="85">
        <v>0.13995350000000001</v>
      </c>
      <c r="Z46" s="85"/>
      <c r="AA46" s="85">
        <v>7.8582509999999994E-2</v>
      </c>
      <c r="AB46" s="86">
        <v>0.1044559</v>
      </c>
    </row>
    <row r="47" spans="1:32" x14ac:dyDescent="0.2">
      <c r="A47" s="73">
        <v>58.9</v>
      </c>
      <c r="B47" s="49">
        <v>57.4</v>
      </c>
      <c r="C47" s="49">
        <v>67.7</v>
      </c>
      <c r="D47" s="68">
        <v>37.6</v>
      </c>
      <c r="G47" s="73">
        <v>0.42918460000000003</v>
      </c>
      <c r="H47" s="49">
        <v>1.0470999999999999</v>
      </c>
      <c r="I47" s="49">
        <v>0.81699999999999995</v>
      </c>
      <c r="J47" s="68">
        <v>10.41667</v>
      </c>
      <c r="L47" s="84">
        <v>0.1674388</v>
      </c>
      <c r="M47" s="85">
        <v>0.26058120000000001</v>
      </c>
      <c r="N47" s="85">
        <v>5.0407840000000002E-2</v>
      </c>
      <c r="O47" s="85">
        <v>0.1130905</v>
      </c>
      <c r="P47" s="85">
        <v>0</v>
      </c>
      <c r="Q47" s="85">
        <v>1.8613600000000001E-2</v>
      </c>
      <c r="R47" s="85">
        <v>0</v>
      </c>
      <c r="S47" s="85">
        <v>0.20078950000000001</v>
      </c>
      <c r="T47" s="85">
        <v>0.1099213</v>
      </c>
      <c r="U47" s="85">
        <v>0.13187270000000001</v>
      </c>
      <c r="V47" s="85">
        <v>0.1227216</v>
      </c>
      <c r="W47" s="85">
        <v>0.1069223</v>
      </c>
      <c r="X47" s="85">
        <v>0.1887809</v>
      </c>
      <c r="Y47" s="85">
        <v>0.1995382</v>
      </c>
      <c r="Z47" s="85"/>
      <c r="AA47" s="85">
        <v>7.0065450000000001E-2</v>
      </c>
      <c r="AB47" s="86">
        <v>0.1174057</v>
      </c>
    </row>
    <row r="48" spans="1:32" x14ac:dyDescent="0.2">
      <c r="L48" s="84">
        <v>0.23269709999999999</v>
      </c>
      <c r="M48" s="85">
        <v>0.42309390000000002</v>
      </c>
      <c r="N48" s="85">
        <v>0</v>
      </c>
      <c r="O48" s="85">
        <v>0.1018259</v>
      </c>
      <c r="P48" s="85">
        <v>0</v>
      </c>
      <c r="Q48" s="85">
        <v>0</v>
      </c>
      <c r="R48" s="85">
        <v>0.11269270000000001</v>
      </c>
      <c r="S48" s="85">
        <v>0.19930970000000001</v>
      </c>
      <c r="T48" s="85">
        <v>0.1049037</v>
      </c>
      <c r="U48" s="85">
        <v>0.1207013</v>
      </c>
      <c r="V48" s="85">
        <v>9.6648789999999998E-2</v>
      </c>
      <c r="W48" s="85">
        <v>0.1113157</v>
      </c>
      <c r="X48" s="85">
        <v>0.19746359999999999</v>
      </c>
      <c r="Y48" s="85">
        <v>0.18677299999999999</v>
      </c>
      <c r="Z48" s="85"/>
      <c r="AA48" s="85">
        <v>0.105597</v>
      </c>
      <c r="AB48" s="86">
        <v>8.7281639999999994E-2</v>
      </c>
    </row>
    <row r="49" spans="12:28" x14ac:dyDescent="0.2">
      <c r="L49" s="87">
        <v>0.2044695</v>
      </c>
      <c r="M49" s="88">
        <v>0.28465040000000003</v>
      </c>
      <c r="N49" s="88">
        <v>0</v>
      </c>
      <c r="O49" s="88">
        <v>4.2333509999999998E-2</v>
      </c>
      <c r="P49" s="88">
        <v>0</v>
      </c>
      <c r="Q49" s="88">
        <v>2.1300489999999998E-2</v>
      </c>
      <c r="R49" s="88">
        <v>0.1112658</v>
      </c>
      <c r="S49" s="88">
        <v>0.14653969999999999</v>
      </c>
      <c r="T49" s="88">
        <v>0.1066237</v>
      </c>
      <c r="U49" s="88">
        <v>0.18938579999999999</v>
      </c>
      <c r="V49" s="88">
        <v>0.1270085</v>
      </c>
      <c r="W49" s="88">
        <v>0.1592412</v>
      </c>
      <c r="X49" s="88">
        <v>0.1860851</v>
      </c>
      <c r="Y49" s="88">
        <v>0.21657499999999999</v>
      </c>
      <c r="Z49" s="88"/>
      <c r="AA49" s="88">
        <v>0.10089090000000001</v>
      </c>
      <c r="AB49" s="89">
        <v>0.108345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265"/>
  <sheetViews>
    <sheetView topLeftCell="A117" zoomScale="73" zoomScaleNormal="73" zoomScalePageLayoutView="73" workbookViewId="0">
      <selection activeCell="G137" sqref="G137"/>
    </sheetView>
  </sheetViews>
  <sheetFormatPr baseColWidth="10" defaultRowHeight="16" x14ac:dyDescent="0.2"/>
  <cols>
    <col min="1" max="1" width="13.1640625" style="3" customWidth="1"/>
    <col min="2" max="2" width="13.83203125" style="3" bestFit="1" customWidth="1"/>
    <col min="3" max="3" width="13.5" style="3" bestFit="1" customWidth="1"/>
    <col min="4" max="4" width="11" style="3" bestFit="1" customWidth="1"/>
    <col min="5" max="10" width="11.6640625" style="3" bestFit="1" customWidth="1"/>
    <col min="11" max="11" width="14.5" style="3" customWidth="1"/>
    <col min="12" max="13" width="11.6640625" style="3" bestFit="1" customWidth="1"/>
    <col min="14" max="15" width="11" style="3" bestFit="1" customWidth="1"/>
    <col min="16" max="31" width="11.6640625" style="3" bestFit="1" customWidth="1"/>
    <col min="32" max="16384" width="10.83203125" style="3"/>
  </cols>
  <sheetData>
    <row r="1" spans="1:19" x14ac:dyDescent="0.2">
      <c r="A1" s="2" t="s">
        <v>199</v>
      </c>
    </row>
    <row r="3" spans="1:19" x14ac:dyDescent="0.2">
      <c r="A3" s="3" t="s">
        <v>200</v>
      </c>
    </row>
    <row r="4" spans="1:19" x14ac:dyDescent="0.2">
      <c r="A4" s="54" t="s">
        <v>190</v>
      </c>
      <c r="B4" s="54" t="s">
        <v>191</v>
      </c>
      <c r="C4" s="54" t="s">
        <v>192</v>
      </c>
      <c r="D4" s="54" t="s">
        <v>193</v>
      </c>
      <c r="E4" s="54" t="s">
        <v>194</v>
      </c>
      <c r="F4" s="54" t="s">
        <v>195</v>
      </c>
      <c r="G4" s="54" t="s">
        <v>196</v>
      </c>
      <c r="H4" s="54" t="s">
        <v>197</v>
      </c>
    </row>
    <row r="5" spans="1:19" x14ac:dyDescent="0.2">
      <c r="A5" s="3">
        <v>92</v>
      </c>
      <c r="B5" s="3">
        <v>105</v>
      </c>
      <c r="C5" s="3">
        <v>77</v>
      </c>
      <c r="D5" s="3">
        <v>244</v>
      </c>
      <c r="E5" s="3">
        <v>75</v>
      </c>
      <c r="F5" s="3">
        <v>399</v>
      </c>
      <c r="G5" s="3">
        <v>55</v>
      </c>
      <c r="H5" s="3">
        <v>862</v>
      </c>
    </row>
    <row r="6" spans="1:19" x14ac:dyDescent="0.2">
      <c r="A6" s="3">
        <v>71</v>
      </c>
      <c r="B6" s="3">
        <v>103</v>
      </c>
      <c r="C6" s="3">
        <v>31</v>
      </c>
      <c r="D6" s="3">
        <v>267</v>
      </c>
      <c r="E6" s="3">
        <v>80</v>
      </c>
      <c r="F6" s="3">
        <v>419</v>
      </c>
      <c r="G6" s="3">
        <v>43</v>
      </c>
      <c r="H6" s="3">
        <v>752</v>
      </c>
    </row>
    <row r="7" spans="1:19" x14ac:dyDescent="0.2">
      <c r="A7" s="3">
        <v>57</v>
      </c>
      <c r="B7" s="3">
        <v>98</v>
      </c>
      <c r="C7" s="3">
        <v>57</v>
      </c>
      <c r="D7" s="3">
        <v>284</v>
      </c>
      <c r="E7" s="3">
        <v>46</v>
      </c>
      <c r="F7" s="3">
        <v>357</v>
      </c>
      <c r="G7" s="3">
        <v>55</v>
      </c>
    </row>
    <row r="8" spans="1:19" x14ac:dyDescent="0.2">
      <c r="A8" s="3">
        <v>67</v>
      </c>
      <c r="B8" s="3">
        <v>98</v>
      </c>
      <c r="C8" s="3">
        <v>31</v>
      </c>
      <c r="D8" s="3">
        <v>166</v>
      </c>
      <c r="E8" s="3">
        <v>53</v>
      </c>
      <c r="F8" s="3">
        <v>273</v>
      </c>
    </row>
    <row r="9" spans="1:19" x14ac:dyDescent="0.2">
      <c r="A9" s="3">
        <v>76</v>
      </c>
      <c r="B9" s="3">
        <v>97</v>
      </c>
      <c r="C9" s="3">
        <v>27</v>
      </c>
      <c r="D9" s="3">
        <v>310</v>
      </c>
    </row>
    <row r="10" spans="1:19" x14ac:dyDescent="0.2">
      <c r="A10" s="3">
        <v>40</v>
      </c>
      <c r="B10" s="3">
        <v>93</v>
      </c>
      <c r="C10" s="3">
        <v>43</v>
      </c>
      <c r="D10" s="3">
        <v>232</v>
      </c>
    </row>
    <row r="11" spans="1:19" x14ac:dyDescent="0.2">
      <c r="A11" s="3">
        <v>48</v>
      </c>
      <c r="B11" s="3">
        <v>116</v>
      </c>
      <c r="C11" s="3">
        <v>36</v>
      </c>
      <c r="D11" s="3">
        <v>252</v>
      </c>
    </row>
    <row r="12" spans="1:19" x14ac:dyDescent="0.2">
      <c r="A12" s="3">
        <v>50</v>
      </c>
      <c r="B12" s="3">
        <v>100</v>
      </c>
      <c r="C12" s="3">
        <v>33</v>
      </c>
    </row>
    <row r="13" spans="1:19" x14ac:dyDescent="0.2">
      <c r="A13" s="3">
        <v>52</v>
      </c>
      <c r="C13" s="3">
        <v>43</v>
      </c>
    </row>
    <row r="15" spans="1:19" x14ac:dyDescent="0.2">
      <c r="A15" s="2" t="s">
        <v>198</v>
      </c>
    </row>
    <row r="16" spans="1:19" x14ac:dyDescent="0.2">
      <c r="A16" s="47"/>
      <c r="B16" s="47"/>
      <c r="C16" s="47"/>
      <c r="D16" s="47"/>
      <c r="E16" s="47"/>
      <c r="F16" s="47"/>
      <c r="G16" s="47"/>
      <c r="H16" s="47"/>
      <c r="I16" s="47"/>
      <c r="J16" s="47"/>
      <c r="K16" s="15"/>
      <c r="L16" s="15"/>
      <c r="M16" s="15"/>
      <c r="N16" s="15"/>
      <c r="O16" s="15"/>
      <c r="P16" s="15"/>
      <c r="Q16" s="15"/>
      <c r="R16" s="15"/>
      <c r="S16" s="15"/>
    </row>
    <row r="17" spans="1:21" x14ac:dyDescent="0.2">
      <c r="A17" s="70" t="s">
        <v>272</v>
      </c>
      <c r="B17" s="75"/>
      <c r="C17" s="75"/>
      <c r="D17" s="75"/>
      <c r="E17" s="75"/>
      <c r="F17" s="75"/>
      <c r="G17" s="75"/>
      <c r="H17" s="75"/>
      <c r="I17" s="75"/>
      <c r="J17" s="75"/>
      <c r="K17" s="14"/>
      <c r="L17" s="14"/>
      <c r="M17" s="14"/>
      <c r="N17" s="14"/>
      <c r="O17" s="14"/>
      <c r="P17" s="14"/>
      <c r="Q17" s="14"/>
      <c r="R17" s="14"/>
      <c r="S17" s="5"/>
    </row>
    <row r="18" spans="1:21" x14ac:dyDescent="0.2">
      <c r="A18" s="6"/>
      <c r="B18" s="47"/>
      <c r="C18" s="47"/>
      <c r="D18" s="193" t="s">
        <v>120</v>
      </c>
      <c r="E18" s="193" t="s">
        <v>120</v>
      </c>
      <c r="F18" s="193" t="s">
        <v>120</v>
      </c>
      <c r="G18" s="193" t="s">
        <v>121</v>
      </c>
      <c r="H18" s="193" t="s">
        <v>121</v>
      </c>
      <c r="I18" s="193" t="s">
        <v>121</v>
      </c>
      <c r="J18" s="47"/>
      <c r="K18" s="108" t="s">
        <v>201</v>
      </c>
      <c r="L18" s="47"/>
      <c r="M18" s="47"/>
      <c r="N18" s="193" t="s">
        <v>120</v>
      </c>
      <c r="O18" s="193" t="s">
        <v>120</v>
      </c>
      <c r="P18" s="193" t="s">
        <v>120</v>
      </c>
      <c r="Q18" s="193" t="s">
        <v>121</v>
      </c>
      <c r="R18" s="193" t="s">
        <v>121</v>
      </c>
      <c r="S18" s="94" t="s">
        <v>121</v>
      </c>
      <c r="T18"/>
      <c r="U18"/>
    </row>
    <row r="19" spans="1:21" x14ac:dyDescent="0.2">
      <c r="A19" s="92" t="s">
        <v>120</v>
      </c>
      <c r="B19" s="93" t="s">
        <v>121</v>
      </c>
      <c r="C19" s="108" t="s">
        <v>181</v>
      </c>
      <c r="D19" s="47">
        <v>23.125</v>
      </c>
      <c r="E19" s="47">
        <v>21.43</v>
      </c>
      <c r="F19" s="47">
        <v>22.259999999999998</v>
      </c>
      <c r="G19" s="47">
        <v>22.315000000000001</v>
      </c>
      <c r="H19" s="47">
        <v>21.799999999999997</v>
      </c>
      <c r="I19" s="192">
        <v>22.405000000000001</v>
      </c>
      <c r="J19" s="47"/>
      <c r="K19" s="93" t="s">
        <v>120</v>
      </c>
      <c r="L19" s="93" t="s">
        <v>121</v>
      </c>
      <c r="M19" s="108" t="s">
        <v>182</v>
      </c>
      <c r="N19" s="194">
        <v>25.685000000000002</v>
      </c>
      <c r="O19" s="194">
        <v>24.395</v>
      </c>
      <c r="P19" s="194">
        <v>24.734999999999999</v>
      </c>
      <c r="Q19" s="194">
        <v>25.92</v>
      </c>
      <c r="R19" s="194">
        <v>24.43</v>
      </c>
      <c r="S19" s="196">
        <v>24.535</v>
      </c>
      <c r="T19"/>
      <c r="U19"/>
    </row>
    <row r="20" spans="1:21" x14ac:dyDescent="0.2">
      <c r="A20" s="47">
        <v>0.83447651134712342</v>
      </c>
      <c r="B20" s="15">
        <v>0.91316239021719237</v>
      </c>
      <c r="C20" s="108" t="s">
        <v>125</v>
      </c>
      <c r="D20" s="47">
        <v>22.47</v>
      </c>
      <c r="E20" s="47">
        <v>21.484999999999999</v>
      </c>
      <c r="F20" s="47">
        <v>21.545000000000002</v>
      </c>
      <c r="G20" s="47">
        <v>21.79</v>
      </c>
      <c r="H20" s="47">
        <v>21.37</v>
      </c>
      <c r="I20" s="192">
        <v>21.130000000000003</v>
      </c>
      <c r="J20" s="47"/>
      <c r="K20" s="15">
        <v>0.81837027742126667</v>
      </c>
      <c r="L20" s="15">
        <v>0.70751157382643093</v>
      </c>
      <c r="M20" s="108" t="s">
        <v>125</v>
      </c>
      <c r="N20" s="194">
        <v>21.265000000000001</v>
      </c>
      <c r="O20" s="194">
        <v>20.310000000000002</v>
      </c>
      <c r="P20" s="194">
        <v>20.805</v>
      </c>
      <c r="Q20" s="194">
        <v>21.29</v>
      </c>
      <c r="R20" s="194">
        <v>20.09</v>
      </c>
      <c r="S20" s="197">
        <v>19.855</v>
      </c>
      <c r="T20"/>
      <c r="U20"/>
    </row>
    <row r="21" spans="1:21" x14ac:dyDescent="0.2">
      <c r="A21" s="47">
        <v>1.3650401128978564</v>
      </c>
      <c r="B21" s="15">
        <v>0.97531716092128118</v>
      </c>
      <c r="C21" s="47" t="s">
        <v>109</v>
      </c>
      <c r="D21" s="47">
        <f>D19-D20</f>
        <v>0.65500000000000114</v>
      </c>
      <c r="E21" s="47">
        <f t="shared" ref="E21:F21" si="0">E19-E20</f>
        <v>-5.4999999999999716E-2</v>
      </c>
      <c r="F21" s="47">
        <f t="shared" si="0"/>
        <v>0.71499999999999631</v>
      </c>
      <c r="G21" s="47">
        <f>G19-G20</f>
        <v>0.52500000000000213</v>
      </c>
      <c r="H21" s="47">
        <f>H19-H20</f>
        <v>0.42999999999999616</v>
      </c>
      <c r="I21" s="192">
        <f t="shared" ref="I21" si="1">I19-I20</f>
        <v>1.2749999999999986</v>
      </c>
      <c r="J21" s="47"/>
      <c r="K21" s="15">
        <v>1.032273779998151</v>
      </c>
      <c r="L21" s="15">
        <v>0.86503214709350174</v>
      </c>
      <c r="M21" s="47" t="s">
        <v>109</v>
      </c>
      <c r="N21" s="194">
        <f>N19-N20</f>
        <v>4.4200000000000017</v>
      </c>
      <c r="O21" s="194">
        <f t="shared" ref="O21:S21" si="2">O19-O20</f>
        <v>4.0849999999999973</v>
      </c>
      <c r="P21" s="194">
        <f t="shared" si="2"/>
        <v>3.9299999999999997</v>
      </c>
      <c r="Q21" s="194">
        <f t="shared" si="2"/>
        <v>4.6300000000000026</v>
      </c>
      <c r="R21" s="194">
        <f t="shared" si="2"/>
        <v>4.34</v>
      </c>
      <c r="S21" s="197">
        <f t="shared" si="2"/>
        <v>4.68</v>
      </c>
      <c r="T21"/>
      <c r="U21"/>
    </row>
    <row r="22" spans="1:21" x14ac:dyDescent="0.2">
      <c r="A22" s="47">
        <v>0.80048337575502004</v>
      </c>
      <c r="B22" s="15">
        <v>0.54296960579958953</v>
      </c>
      <c r="C22" s="47" t="s">
        <v>110</v>
      </c>
      <c r="D22" s="47">
        <f>2^(-D21)</f>
        <v>0.63507549126939433</v>
      </c>
      <c r="E22" s="47">
        <f t="shared" ref="E22:F22" si="3">2^(-E21)</f>
        <v>1.0388591032976642</v>
      </c>
      <c r="F22" s="47">
        <f t="shared" si="3"/>
        <v>0.60920513183759728</v>
      </c>
      <c r="G22" s="47">
        <f>2^(-G21)</f>
        <v>0.69495910992116738</v>
      </c>
      <c r="H22" s="47">
        <f>2^(-H21)</f>
        <v>0.74226178531452658</v>
      </c>
      <c r="I22" s="192">
        <f t="shared" ref="I22" si="4">2^(-I21)</f>
        <v>0.41322515907710627</v>
      </c>
      <c r="J22" s="47"/>
      <c r="K22" s="15">
        <v>1.1493559425805824</v>
      </c>
      <c r="L22" s="15">
        <v>0.68341113229374373</v>
      </c>
      <c r="M22" s="47" t="s">
        <v>110</v>
      </c>
      <c r="N22" s="194">
        <f>2^(-N21)</f>
        <v>4.671403901984178E-2</v>
      </c>
      <c r="O22" s="194">
        <f>2^(-O21)</f>
        <v>5.8924033494890074E-2</v>
      </c>
      <c r="P22" s="194">
        <f t="shared" ref="P22" si="5">2^(-P21)</f>
        <v>6.560729272644171E-2</v>
      </c>
      <c r="Q22" s="194">
        <f>2^(-Q21)</f>
        <v>4.0386025957421565E-2</v>
      </c>
      <c r="R22" s="194">
        <f>2^(-R21)</f>
        <v>4.9377581991461091E-2</v>
      </c>
      <c r="S22" s="197">
        <f t="shared" ref="S22" si="6">2^(-S21)</f>
        <v>3.9010329653175378E-2</v>
      </c>
      <c r="T22"/>
      <c r="U22"/>
    </row>
    <row r="23" spans="1:21" x14ac:dyDescent="0.2">
      <c r="A23" s="72"/>
      <c r="B23" s="47"/>
      <c r="C23" s="47" t="s">
        <v>111</v>
      </c>
      <c r="D23" s="47">
        <f>AVERAGE(D22:F22)</f>
        <v>0.76104657546821863</v>
      </c>
      <c r="E23" s="47"/>
      <c r="F23" s="47"/>
      <c r="G23" s="47"/>
      <c r="H23" s="47"/>
      <c r="I23" s="192"/>
      <c r="J23" s="47"/>
      <c r="K23" s="47"/>
      <c r="L23" s="47"/>
      <c r="M23" s="47" t="s">
        <v>111</v>
      </c>
      <c r="N23" s="194">
        <f>AVERAGE(N22:P22)</f>
        <v>5.7081788413724521E-2</v>
      </c>
      <c r="O23" s="194"/>
      <c r="P23" s="194"/>
      <c r="Q23" s="194"/>
      <c r="R23" s="194"/>
      <c r="S23" s="197"/>
      <c r="T23"/>
      <c r="U23"/>
    </row>
    <row r="24" spans="1:21" x14ac:dyDescent="0.2">
      <c r="A24" s="73"/>
      <c r="B24" s="49"/>
      <c r="C24" s="49"/>
      <c r="D24" s="49">
        <f>D22/D23</f>
        <v>0.83447651134712342</v>
      </c>
      <c r="E24" s="49">
        <f>E22/D23</f>
        <v>1.3650401128978564</v>
      </c>
      <c r="F24" s="49">
        <f>F22/D23</f>
        <v>0.80048337575502004</v>
      </c>
      <c r="G24" s="49">
        <f>G22/D23</f>
        <v>0.91316239021719237</v>
      </c>
      <c r="H24" s="49">
        <f>H22/D23</f>
        <v>0.97531716092128118</v>
      </c>
      <c r="I24" s="212">
        <f>I22/D23</f>
        <v>0.54296960579958953</v>
      </c>
      <c r="J24" s="49"/>
      <c r="K24" s="23"/>
      <c r="L24" s="23"/>
      <c r="M24" s="23"/>
      <c r="N24" s="195">
        <f>N22/N23</f>
        <v>0.81837027742126667</v>
      </c>
      <c r="O24" s="195">
        <f>O22/N23</f>
        <v>1.032273779998151</v>
      </c>
      <c r="P24" s="195">
        <f>P22/N23</f>
        <v>1.1493559425805824</v>
      </c>
      <c r="Q24" s="195">
        <f>Q22/N23</f>
        <v>0.70751157382643093</v>
      </c>
      <c r="R24" s="195">
        <f>R22/N23</f>
        <v>0.86503214709350174</v>
      </c>
      <c r="S24" s="198">
        <f>S22/N23</f>
        <v>0.68341113229374373</v>
      </c>
      <c r="T24"/>
      <c r="U24"/>
    </row>
    <row r="25" spans="1:21" x14ac:dyDescent="0.2">
      <c r="A25" s="15"/>
      <c r="B25" s="15"/>
      <c r="C25" s="15"/>
      <c r="D25" s="15"/>
      <c r="E25" s="15"/>
      <c r="F25" s="15"/>
      <c r="G25" s="15"/>
      <c r="H25" s="15"/>
      <c r="I25" s="15"/>
      <c r="J25" s="47"/>
      <c r="K25" s="47"/>
      <c r="L25" s="47"/>
      <c r="M25" s="47"/>
    </row>
    <row r="26" spans="1:21" x14ac:dyDescent="0.2">
      <c r="A26" s="15"/>
      <c r="B26" s="15"/>
      <c r="C26" s="15"/>
      <c r="D26" s="15"/>
      <c r="E26" s="15"/>
      <c r="F26" s="15"/>
      <c r="G26" s="15"/>
      <c r="H26" s="15"/>
      <c r="I26" s="15"/>
      <c r="J26" s="47"/>
      <c r="K26" s="47"/>
      <c r="L26" s="47"/>
      <c r="M26" s="47"/>
      <c r="N26" s="194"/>
      <c r="O26" s="194"/>
      <c r="P26" s="194"/>
      <c r="Q26" s="194"/>
      <c r="R26" s="194"/>
      <c r="S26" s="194"/>
    </row>
    <row r="27" spans="1:21" x14ac:dyDescent="0.2">
      <c r="A27" s="2" t="s">
        <v>186</v>
      </c>
    </row>
    <row r="29" spans="1:21" x14ac:dyDescent="0.2">
      <c r="A29" s="64" t="s">
        <v>187</v>
      </c>
      <c r="D29" s="3" t="s">
        <v>188</v>
      </c>
      <c r="G29" s="3" t="s">
        <v>189</v>
      </c>
      <c r="J29" s="3" t="s">
        <v>211</v>
      </c>
    </row>
    <row r="30" spans="1:21" x14ac:dyDescent="0.2">
      <c r="A30" s="105" t="s">
        <v>8</v>
      </c>
      <c r="B30" s="35" t="s">
        <v>129</v>
      </c>
      <c r="C30" s="35"/>
      <c r="D30" s="35" t="s">
        <v>78</v>
      </c>
      <c r="E30" s="35" t="s">
        <v>129</v>
      </c>
      <c r="F30" s="35"/>
      <c r="G30" s="35" t="s">
        <v>78</v>
      </c>
      <c r="H30" s="35" t="s">
        <v>129</v>
      </c>
      <c r="I30" s="35"/>
      <c r="J30" s="35" t="s">
        <v>78</v>
      </c>
      <c r="K30" s="35" t="s">
        <v>129</v>
      </c>
    </row>
    <row r="31" spans="1:21" ht="17" x14ac:dyDescent="0.2">
      <c r="A31" s="65">
        <v>10100000</v>
      </c>
      <c r="B31" s="65">
        <v>21100000</v>
      </c>
      <c r="D31" s="65">
        <v>3260000</v>
      </c>
      <c r="E31" s="65">
        <v>5400000</v>
      </c>
      <c r="G31" s="65">
        <v>2510000</v>
      </c>
      <c r="H31" s="65">
        <v>4110000</v>
      </c>
      <c r="J31" s="12">
        <v>38500000</v>
      </c>
      <c r="K31" s="12">
        <v>72900000</v>
      </c>
    </row>
    <row r="32" spans="1:21" ht="17" x14ac:dyDescent="0.2">
      <c r="A32" s="65">
        <v>10400000</v>
      </c>
      <c r="B32" s="65">
        <v>18300000</v>
      </c>
      <c r="D32" s="65">
        <v>2900000</v>
      </c>
      <c r="E32" s="65">
        <v>5670000</v>
      </c>
      <c r="G32" s="65">
        <v>2840000</v>
      </c>
      <c r="H32" s="65">
        <v>3480000</v>
      </c>
      <c r="J32" s="12">
        <v>39300000</v>
      </c>
      <c r="K32" s="12">
        <v>64100000</v>
      </c>
    </row>
    <row r="33" spans="1:45" ht="17" x14ac:dyDescent="0.2">
      <c r="A33" s="65">
        <v>7450000</v>
      </c>
      <c r="B33" s="65">
        <v>17200000</v>
      </c>
      <c r="D33" s="65">
        <v>2730000</v>
      </c>
      <c r="E33" s="65">
        <v>5900000</v>
      </c>
      <c r="G33" s="65">
        <v>2330000</v>
      </c>
      <c r="H33" s="65">
        <v>3800000</v>
      </c>
      <c r="J33" s="12">
        <v>33800000</v>
      </c>
      <c r="K33" s="12">
        <v>71500000</v>
      </c>
    </row>
    <row r="34" spans="1:45" ht="17" x14ac:dyDescent="0.2">
      <c r="A34" s="65">
        <v>7860000</v>
      </c>
      <c r="B34" s="65">
        <v>20300000</v>
      </c>
      <c r="D34" s="65">
        <v>3460000</v>
      </c>
      <c r="E34" s="65">
        <v>7140000</v>
      </c>
      <c r="G34" s="65">
        <v>3080000</v>
      </c>
      <c r="H34" s="65">
        <v>4980000</v>
      </c>
      <c r="J34" s="12">
        <v>39300000</v>
      </c>
      <c r="K34" s="12">
        <v>81600000</v>
      </c>
    </row>
    <row r="35" spans="1:45" ht="17" x14ac:dyDescent="0.2">
      <c r="A35" s="65">
        <v>9100000</v>
      </c>
      <c r="B35" s="65">
        <v>18600000</v>
      </c>
      <c r="D35" s="65">
        <v>3200000</v>
      </c>
      <c r="E35" s="65">
        <v>7460000</v>
      </c>
      <c r="G35" s="65">
        <v>2890000</v>
      </c>
      <c r="H35" s="65">
        <v>4460000</v>
      </c>
      <c r="J35" s="12">
        <v>38900000</v>
      </c>
      <c r="K35" s="12">
        <v>69700000</v>
      </c>
    </row>
    <row r="36" spans="1:45" ht="17" x14ac:dyDescent="0.2">
      <c r="A36" s="65">
        <v>8760000</v>
      </c>
      <c r="B36" s="65">
        <v>19000000</v>
      </c>
      <c r="D36" s="65">
        <v>3170000</v>
      </c>
      <c r="E36" s="65">
        <v>4800000</v>
      </c>
      <c r="G36" s="65">
        <v>2770000</v>
      </c>
      <c r="H36" s="65">
        <v>4030000</v>
      </c>
      <c r="J36" s="12">
        <v>39800000</v>
      </c>
      <c r="K36" s="12">
        <v>67900000</v>
      </c>
    </row>
    <row r="38" spans="1:45" x14ac:dyDescent="0.2">
      <c r="A38" s="2" t="s">
        <v>183</v>
      </c>
      <c r="H38" s="47"/>
      <c r="I38" s="47"/>
      <c r="J38" s="11"/>
    </row>
    <row r="39" spans="1:45" x14ac:dyDescent="0.2">
      <c r="H39" s="47"/>
      <c r="I39" s="47"/>
      <c r="J39" s="11"/>
    </row>
    <row r="40" spans="1:45" x14ac:dyDescent="0.2">
      <c r="A40" s="54" t="s">
        <v>202</v>
      </c>
      <c r="B40" s="3" t="s">
        <v>204</v>
      </c>
      <c r="E40" s="234"/>
      <c r="F40" s="234"/>
      <c r="G40" s="234"/>
      <c r="H40" s="3" t="s">
        <v>205</v>
      </c>
      <c r="L40" s="3" t="s">
        <v>159</v>
      </c>
      <c r="O40" s="3" t="s">
        <v>237</v>
      </c>
      <c r="P40" s="3">
        <v>2</v>
      </c>
      <c r="Q40" s="3">
        <v>2</v>
      </c>
      <c r="R40" s="3">
        <v>9</v>
      </c>
      <c r="S40" s="3">
        <v>9</v>
      </c>
      <c r="T40" s="3">
        <v>17</v>
      </c>
      <c r="U40" s="3">
        <v>17</v>
      </c>
      <c r="V40" s="3">
        <v>24</v>
      </c>
      <c r="W40" s="3">
        <v>24</v>
      </c>
      <c r="X40" s="3">
        <v>32</v>
      </c>
      <c r="Y40" s="3">
        <v>32</v>
      </c>
      <c r="Z40" s="3">
        <v>40</v>
      </c>
      <c r="AA40" s="3">
        <v>40</v>
      </c>
      <c r="AB40" s="3">
        <v>47</v>
      </c>
      <c r="AC40" s="3">
        <v>47</v>
      </c>
      <c r="AD40" s="3">
        <v>55</v>
      </c>
      <c r="AE40" s="3">
        <v>55</v>
      </c>
      <c r="AF40" s="3">
        <v>62</v>
      </c>
      <c r="AG40" s="3">
        <v>62</v>
      </c>
      <c r="AH40" s="3">
        <v>70</v>
      </c>
      <c r="AI40" s="3">
        <v>70</v>
      </c>
      <c r="AJ40" s="3">
        <v>78</v>
      </c>
      <c r="AK40" s="3">
        <v>78</v>
      </c>
      <c r="AL40" s="3">
        <v>85</v>
      </c>
      <c r="AM40" s="3">
        <v>85</v>
      </c>
      <c r="AN40" s="3">
        <v>93</v>
      </c>
      <c r="AO40" s="3">
        <v>93</v>
      </c>
      <c r="AP40" s="3">
        <v>100</v>
      </c>
      <c r="AQ40" s="3">
        <v>100</v>
      </c>
      <c r="AR40" s="3">
        <v>108</v>
      </c>
      <c r="AS40" s="3">
        <v>108</v>
      </c>
    </row>
    <row r="41" spans="1:45" ht="18" x14ac:dyDescent="0.2">
      <c r="B41" s="35" t="s">
        <v>8</v>
      </c>
      <c r="C41" s="35"/>
      <c r="D41" s="35" t="s">
        <v>9</v>
      </c>
      <c r="E41" s="35"/>
      <c r="G41" s="54"/>
      <c r="I41" s="56" t="s">
        <v>244</v>
      </c>
      <c r="J41" s="56" t="s">
        <v>245</v>
      </c>
      <c r="K41" s="35"/>
      <c r="L41" s="56" t="s">
        <v>244</v>
      </c>
      <c r="M41" s="56" t="s">
        <v>245</v>
      </c>
      <c r="O41" s="3" t="s">
        <v>238</v>
      </c>
      <c r="P41" s="35" t="s">
        <v>8</v>
      </c>
      <c r="Q41" s="35" t="s">
        <v>9</v>
      </c>
      <c r="R41" s="35" t="s">
        <v>8</v>
      </c>
      <c r="S41" s="35" t="s">
        <v>9</v>
      </c>
      <c r="T41" s="35" t="s">
        <v>8</v>
      </c>
      <c r="U41" s="35" t="s">
        <v>9</v>
      </c>
      <c r="V41" s="35" t="s">
        <v>8</v>
      </c>
      <c r="W41" s="35" t="s">
        <v>9</v>
      </c>
      <c r="X41" s="35" t="s">
        <v>8</v>
      </c>
      <c r="Y41" s="35" t="s">
        <v>9</v>
      </c>
      <c r="Z41" s="35" t="s">
        <v>8</v>
      </c>
      <c r="AA41" s="35" t="s">
        <v>9</v>
      </c>
      <c r="AB41" s="35" t="s">
        <v>8</v>
      </c>
      <c r="AC41" s="35" t="s">
        <v>9</v>
      </c>
      <c r="AD41" s="35" t="s">
        <v>8</v>
      </c>
      <c r="AE41" s="35" t="s">
        <v>9</v>
      </c>
      <c r="AF41" s="35" t="s">
        <v>8</v>
      </c>
      <c r="AG41" s="35" t="s">
        <v>9</v>
      </c>
      <c r="AH41" s="35" t="s">
        <v>8</v>
      </c>
      <c r="AI41" s="35" t="s">
        <v>9</v>
      </c>
      <c r="AJ41" s="35" t="s">
        <v>8</v>
      </c>
      <c r="AK41" s="35" t="s">
        <v>9</v>
      </c>
      <c r="AL41" s="35" t="s">
        <v>8</v>
      </c>
      <c r="AM41" s="3" t="s">
        <v>9</v>
      </c>
      <c r="AN41" s="3" t="s">
        <v>8</v>
      </c>
      <c r="AO41" s="3" t="s">
        <v>9</v>
      </c>
      <c r="AP41" s="3" t="s">
        <v>8</v>
      </c>
      <c r="AQ41" s="3" t="s">
        <v>9</v>
      </c>
      <c r="AR41" s="3" t="s">
        <v>8</v>
      </c>
      <c r="AS41" s="3" t="s">
        <v>9</v>
      </c>
    </row>
    <row r="42" spans="1:45" x14ac:dyDescent="0.2">
      <c r="A42" s="163" t="s">
        <v>158</v>
      </c>
      <c r="B42" s="163" t="s">
        <v>160</v>
      </c>
      <c r="C42" s="163" t="s">
        <v>161</v>
      </c>
      <c r="D42" s="163" t="s">
        <v>160</v>
      </c>
      <c r="E42" s="163" t="s">
        <v>161</v>
      </c>
      <c r="H42" s="64"/>
      <c r="I42" s="64">
        <v>100.85336211298228</v>
      </c>
      <c r="J42" s="64">
        <v>111.72898151404429</v>
      </c>
      <c r="K42" s="189"/>
      <c r="L42" s="190">
        <v>3.1</v>
      </c>
      <c r="M42" s="190">
        <v>2</v>
      </c>
      <c r="O42" s="3">
        <v>1</v>
      </c>
      <c r="P42" s="3">
        <v>68.398669300586363</v>
      </c>
      <c r="Q42" s="3">
        <v>84.59497051185572</v>
      </c>
      <c r="R42" s="3">
        <v>72.975242577190102</v>
      </c>
      <c r="S42" s="3">
        <v>88.700816343175248</v>
      </c>
      <c r="T42" s="3">
        <v>73.89972240888909</v>
      </c>
      <c r="U42" s="3">
        <v>91.562780405503332</v>
      </c>
      <c r="V42" s="3">
        <v>75.554320278926866</v>
      </c>
      <c r="W42" s="3">
        <v>94.717307286201574</v>
      </c>
      <c r="X42" s="3">
        <v>46.652885846165752</v>
      </c>
      <c r="Y42" s="3">
        <v>59.34134572294375</v>
      </c>
      <c r="Z42" s="3">
        <v>46.527346627185871</v>
      </c>
      <c r="AA42" s="3">
        <v>58.806911395284637</v>
      </c>
      <c r="AB42" s="3">
        <v>45.020724140760564</v>
      </c>
      <c r="AC42" s="3">
        <v>56.911406990533898</v>
      </c>
      <c r="AD42" s="3">
        <v>45.483664080694368</v>
      </c>
      <c r="AE42" s="3">
        <v>58.55564550504328</v>
      </c>
      <c r="AF42" s="3">
        <v>135.76820560005089</v>
      </c>
      <c r="AG42" s="3">
        <v>155.94996039056653</v>
      </c>
      <c r="AH42" s="3">
        <v>137.98173950559567</v>
      </c>
      <c r="AI42" s="3">
        <v>156.23667130776818</v>
      </c>
      <c r="AJ42" s="3">
        <v>140.09889767884357</v>
      </c>
      <c r="AK42" s="3">
        <v>157.82924031577193</v>
      </c>
      <c r="AL42" s="3">
        <v>142.53680250429991</v>
      </c>
      <c r="AM42" s="3">
        <v>161.15490953190772</v>
      </c>
      <c r="AN42" s="3">
        <v>46.463656949156046</v>
      </c>
      <c r="AO42" s="3">
        <v>55.48050174222324</v>
      </c>
      <c r="AP42" s="3">
        <v>43.814805347141807</v>
      </c>
      <c r="AQ42" s="3">
        <v>51.231130630776562</v>
      </c>
      <c r="AR42" s="3">
        <v>41.683440391317426</v>
      </c>
      <c r="AS42" s="3">
        <v>49.425928017863413</v>
      </c>
    </row>
    <row r="43" spans="1:45" x14ac:dyDescent="0.2">
      <c r="A43" s="3">
        <v>2</v>
      </c>
      <c r="B43" s="188">
        <v>80.53756825890197</v>
      </c>
      <c r="C43" s="188">
        <v>2.2951647032863645</v>
      </c>
      <c r="D43" s="188">
        <v>74.09141250320512</v>
      </c>
      <c r="E43" s="188">
        <v>1.8847136548897299</v>
      </c>
      <c r="H43" s="3">
        <v>1</v>
      </c>
      <c r="I43" s="188">
        <v>100.85173093851044</v>
      </c>
      <c r="J43" s="188">
        <v>111.72898152168106</v>
      </c>
      <c r="K43" s="189"/>
      <c r="L43" s="190">
        <v>3.4</v>
      </c>
      <c r="M43" s="190">
        <v>1.7</v>
      </c>
      <c r="O43" s="3">
        <v>2</v>
      </c>
      <c r="P43" s="3">
        <v>68.673573924011365</v>
      </c>
      <c r="Q43" s="3">
        <v>79.300473820453959</v>
      </c>
      <c r="R43" s="3">
        <v>70.669389453505914</v>
      </c>
      <c r="S43" s="3">
        <v>78.171560706677781</v>
      </c>
      <c r="T43" s="3">
        <v>72.367627598857354</v>
      </c>
      <c r="U43" s="3">
        <v>82.465548547967842</v>
      </c>
      <c r="V43" s="3">
        <v>73.186182295847985</v>
      </c>
      <c r="W43" s="3">
        <v>84.414734010835886</v>
      </c>
      <c r="X43" s="3">
        <v>45.679691186058236</v>
      </c>
      <c r="Y43" s="3">
        <v>47.974080871628551</v>
      </c>
      <c r="Z43" s="3">
        <v>45.757563629401027</v>
      </c>
      <c r="AA43" s="3">
        <v>47.684854268023543</v>
      </c>
      <c r="AB43" s="3">
        <v>45.338201230973702</v>
      </c>
      <c r="AC43" s="3">
        <v>48.202760198651774</v>
      </c>
      <c r="AD43" s="3">
        <v>45.795787089388163</v>
      </c>
      <c r="AE43" s="3">
        <v>48.888895335277319</v>
      </c>
      <c r="AF43" s="3">
        <v>128.0865384749782</v>
      </c>
      <c r="AG43" s="3">
        <v>149.5326821189733</v>
      </c>
      <c r="AH43" s="3">
        <v>131.76858559107947</v>
      </c>
      <c r="AI43" s="3">
        <v>147.14927610030657</v>
      </c>
      <c r="AJ43" s="3">
        <v>134.60369117108485</v>
      </c>
      <c r="AK43" s="3">
        <v>148.4484286405532</v>
      </c>
      <c r="AL43" s="3">
        <v>136.86174875419675</v>
      </c>
      <c r="AM43" s="3">
        <v>149.11114760784878</v>
      </c>
      <c r="AN43" s="3">
        <v>43.687843782094852</v>
      </c>
      <c r="AO43" s="3">
        <v>42.220415768988467</v>
      </c>
      <c r="AP43" s="3">
        <v>41.783153555075735</v>
      </c>
      <c r="AQ43" s="3">
        <v>38.564096715517458</v>
      </c>
      <c r="AR43" s="3">
        <v>39.915132202195224</v>
      </c>
      <c r="AS43" s="3">
        <v>38.341236222808149</v>
      </c>
    </row>
    <row r="44" spans="1:45" x14ac:dyDescent="0.2">
      <c r="A44" s="3">
        <v>9</v>
      </c>
      <c r="B44" s="188">
        <v>80.976700302036576</v>
      </c>
      <c r="C44" s="188">
        <v>2.3407289947876979</v>
      </c>
      <c r="D44" s="188">
        <v>75.914973804381319</v>
      </c>
      <c r="E44" s="188">
        <v>1.7880282359988753</v>
      </c>
      <c r="H44" s="3">
        <v>2</v>
      </c>
      <c r="I44" s="188">
        <v>96.947642929600306</v>
      </c>
      <c r="J44" s="188">
        <v>110.76991136208559</v>
      </c>
      <c r="K44" s="189"/>
      <c r="L44" s="190">
        <v>3.1</v>
      </c>
      <c r="M44" s="190">
        <v>1.9</v>
      </c>
      <c r="O44" s="3">
        <v>3</v>
      </c>
      <c r="P44" s="3">
        <v>70.221219036823641</v>
      </c>
      <c r="Q44" s="3">
        <v>87.885322550147293</v>
      </c>
      <c r="R44" s="3">
        <v>70.629411688331331</v>
      </c>
      <c r="S44" s="3">
        <v>89.41094411105</v>
      </c>
      <c r="T44" s="3">
        <v>72.11043041082101</v>
      </c>
      <c r="U44" s="3">
        <v>92.530224973474674</v>
      </c>
      <c r="V44" s="3">
        <v>72.657314041953683</v>
      </c>
      <c r="W44" s="3">
        <v>94.716863793783048</v>
      </c>
      <c r="X44" s="3">
        <v>40.275573998331289</v>
      </c>
      <c r="Y44" s="3">
        <v>51.06478477650333</v>
      </c>
      <c r="Z44" s="3">
        <v>40.59404239340104</v>
      </c>
      <c r="AA44" s="3">
        <v>50.248840447386648</v>
      </c>
      <c r="AB44" s="3">
        <v>39.522959857418762</v>
      </c>
      <c r="AC44" s="3">
        <v>50.128436885200777</v>
      </c>
      <c r="AD44" s="3">
        <v>40.267563577506735</v>
      </c>
      <c r="AE44" s="3">
        <v>50.823272300394912</v>
      </c>
      <c r="AF44" s="3">
        <v>130.32858298077929</v>
      </c>
      <c r="AG44" s="3">
        <v>176.5656878054051</v>
      </c>
      <c r="AH44" s="3">
        <v>131.20897243860912</v>
      </c>
      <c r="AI44" s="3">
        <v>177.26942970806053</v>
      </c>
      <c r="AJ44" s="3">
        <v>133.59280159742809</v>
      </c>
      <c r="AK44" s="3">
        <v>178.97829833302706</v>
      </c>
      <c r="AL44" s="3">
        <v>136.27572936471316</v>
      </c>
      <c r="AM44" s="3">
        <v>180.27900298653665</v>
      </c>
      <c r="AN44" s="3">
        <v>41.404669136595366</v>
      </c>
      <c r="AO44" s="3">
        <v>50.010188705301026</v>
      </c>
      <c r="AP44" s="3">
        <v>39.271517587139904</v>
      </c>
      <c r="AQ44" s="3">
        <v>47.645582534603818</v>
      </c>
      <c r="AR44" s="3">
        <v>37.378329306231862</v>
      </c>
      <c r="AS44" s="3">
        <v>45.835427826297028</v>
      </c>
    </row>
    <row r="45" spans="1:45" x14ac:dyDescent="0.2">
      <c r="A45" s="3">
        <v>17</v>
      </c>
      <c r="B45" s="188">
        <v>83.085598133834196</v>
      </c>
      <c r="C45" s="188">
        <v>2.3520427877044159</v>
      </c>
      <c r="D45" s="188">
        <v>78.107797552440388</v>
      </c>
      <c r="E45" s="188">
        <v>1.8894386844033764</v>
      </c>
      <c r="H45" s="3">
        <v>3</v>
      </c>
      <c r="I45" s="188">
        <v>98.895777890333719</v>
      </c>
      <c r="J45" s="188">
        <v>134.44357515686508</v>
      </c>
      <c r="K45" s="189"/>
      <c r="L45" s="190">
        <v>3.4</v>
      </c>
      <c r="M45" s="190">
        <v>1.8</v>
      </c>
      <c r="O45" s="3">
        <v>4</v>
      </c>
      <c r="P45" s="3">
        <v>78.226939105577046</v>
      </c>
      <c r="Q45" s="3">
        <v>85.291726860086627</v>
      </c>
      <c r="R45" s="3">
        <v>76.516290270617006</v>
      </c>
      <c r="S45" s="3">
        <v>85.6060757900228</v>
      </c>
      <c r="T45" s="3">
        <v>77.76513187668067</v>
      </c>
      <c r="U45" s="3">
        <v>87.02730996827087</v>
      </c>
      <c r="V45" s="3">
        <v>78.631193912442043</v>
      </c>
      <c r="W45" s="3">
        <v>88.614347236762086</v>
      </c>
      <c r="X45" s="3">
        <v>41.022766391052315</v>
      </c>
      <c r="Y45" s="3">
        <v>45.934168202370877</v>
      </c>
      <c r="Z45" s="3">
        <v>39.678552617554068</v>
      </c>
      <c r="AA45" s="3">
        <v>45.00741920485838</v>
      </c>
      <c r="AB45" s="3">
        <v>39.008671600266773</v>
      </c>
      <c r="AC45" s="3">
        <v>44.965560228129</v>
      </c>
      <c r="AD45" s="3">
        <v>38.854856659436784</v>
      </c>
      <c r="AE45" s="3">
        <v>46.295563836452246</v>
      </c>
      <c r="AF45" s="3">
        <v>161.13062475613788</v>
      </c>
      <c r="AG45" s="3">
        <v>169.05288657170487</v>
      </c>
      <c r="AH45" s="3">
        <v>163.14179503872177</v>
      </c>
      <c r="AI45" s="3">
        <v>167.54910442691667</v>
      </c>
      <c r="AJ45" s="3">
        <v>164.22006569577411</v>
      </c>
      <c r="AK45" s="3">
        <v>168.87583255822167</v>
      </c>
      <c r="AL45" s="3">
        <v>165.05668754639376</v>
      </c>
      <c r="AM45" s="3">
        <v>170.1558885963004</v>
      </c>
      <c r="AN45" s="3">
        <v>35.30812241220378</v>
      </c>
      <c r="AO45" s="3">
        <v>45.953189760375388</v>
      </c>
      <c r="AP45" s="3">
        <v>34.111123043795494</v>
      </c>
      <c r="AQ45" s="3">
        <v>41.947150935680241</v>
      </c>
      <c r="AR45" s="3">
        <v>31.236886763041927</v>
      </c>
      <c r="AS45" s="3">
        <v>39.731724423299973</v>
      </c>
    </row>
    <row r="46" spans="1:45" x14ac:dyDescent="0.2">
      <c r="A46" s="3">
        <v>24</v>
      </c>
      <c r="B46" s="188">
        <v>84.905415704859649</v>
      </c>
      <c r="C46" s="188">
        <v>2.3670491983141897</v>
      </c>
      <c r="D46" s="188">
        <v>79.633374929881739</v>
      </c>
      <c r="E46" s="188">
        <v>1.9417398346962234</v>
      </c>
      <c r="H46" s="3">
        <v>4</v>
      </c>
      <c r="I46" s="188">
        <v>133.82158880651329</v>
      </c>
      <c r="J46" s="188">
        <v>130.42416415837738</v>
      </c>
      <c r="K46" s="189"/>
      <c r="L46" s="190">
        <v>2.9</v>
      </c>
      <c r="M46" s="190">
        <v>2.1</v>
      </c>
      <c r="O46" s="3">
        <v>5</v>
      </c>
      <c r="P46" s="3">
        <v>62.387393783974943</v>
      </c>
      <c r="Q46" s="3">
        <v>82.339410274580814</v>
      </c>
      <c r="R46" s="3">
        <v>64.570582787044572</v>
      </c>
      <c r="S46" s="3">
        <v>84.121310997060718</v>
      </c>
      <c r="T46" s="3">
        <v>67.105666459817442</v>
      </c>
      <c r="U46" s="3">
        <v>86.560988526887996</v>
      </c>
      <c r="V46" s="3">
        <v>68.705496866339999</v>
      </c>
      <c r="W46" s="3">
        <v>89.525574063063928</v>
      </c>
      <c r="X46" s="3">
        <v>37.64200877784392</v>
      </c>
      <c r="Y46" s="3">
        <v>55.522485752675024</v>
      </c>
      <c r="Z46" s="3">
        <v>38.205411376724228</v>
      </c>
      <c r="AA46" s="3">
        <v>54.321611069767862</v>
      </c>
      <c r="AB46" s="3">
        <v>37.759995176965226</v>
      </c>
      <c r="AC46" s="3">
        <v>53.951917693399892</v>
      </c>
      <c r="AD46" s="3">
        <v>38.954512020608519</v>
      </c>
      <c r="AE46" s="3">
        <v>54.981633639067944</v>
      </c>
      <c r="AF46" s="3">
        <v>127.27256932495737</v>
      </c>
      <c r="AG46" s="3">
        <v>141.00417655677043</v>
      </c>
      <c r="AH46" s="3">
        <v>126.52535939872391</v>
      </c>
      <c r="AI46" s="3">
        <v>135.78296333846112</v>
      </c>
      <c r="AJ46" s="3">
        <v>129.82708929483201</v>
      </c>
      <c r="AK46" s="3">
        <v>135.84599617598698</v>
      </c>
      <c r="AL46" s="3">
        <v>134.87140743075651</v>
      </c>
      <c r="AM46" s="3">
        <v>137.38353863528184</v>
      </c>
      <c r="AN46" s="3">
        <v>42.354562268934359</v>
      </c>
      <c r="AO46" s="3">
        <v>56.566039270831965</v>
      </c>
      <c r="AP46" s="3">
        <v>39.600714439667627</v>
      </c>
      <c r="AQ46" s="3">
        <v>54.29984253172271</v>
      </c>
      <c r="AR46" s="3">
        <v>36.609805815894461</v>
      </c>
      <c r="AS46" s="3">
        <v>52.529158425777815</v>
      </c>
    </row>
    <row r="47" spans="1:45" x14ac:dyDescent="0.2">
      <c r="A47" s="3">
        <v>32</v>
      </c>
      <c r="B47" s="188">
        <v>47.821231536798656</v>
      </c>
      <c r="C47" s="188">
        <v>2.3645565246569609</v>
      </c>
      <c r="D47" s="188">
        <v>51.954386682132132</v>
      </c>
      <c r="E47" s="188">
        <v>1.9711741551573245</v>
      </c>
      <c r="H47" s="3">
        <v>5</v>
      </c>
      <c r="I47" s="188">
        <v>98.262752249179172</v>
      </c>
      <c r="J47" s="188">
        <v>84.854380199875621</v>
      </c>
      <c r="K47" s="189"/>
      <c r="L47" s="190">
        <v>2.8</v>
      </c>
      <c r="M47" s="190">
        <v>1.1000000000000001</v>
      </c>
      <c r="O47" s="3">
        <v>6</v>
      </c>
      <c r="P47" s="3">
        <v>61.502308164603463</v>
      </c>
      <c r="Q47" s="3">
        <v>87.888107974647085</v>
      </c>
      <c r="R47" s="3">
        <v>63.935149343315828</v>
      </c>
      <c r="S47" s="3">
        <v>89.968754795550396</v>
      </c>
      <c r="T47" s="3">
        <v>67.803797202913771</v>
      </c>
      <c r="U47" s="3">
        <v>91.432656045527793</v>
      </c>
      <c r="V47" s="3">
        <v>69.315150102851106</v>
      </c>
      <c r="W47" s="3">
        <v>94.28838328849541</v>
      </c>
      <c r="X47" s="3">
        <v>38.242675253652983</v>
      </c>
      <c r="Y47" s="3">
        <v>57.935349534737746</v>
      </c>
      <c r="Z47" s="3">
        <v>37.746242584858464</v>
      </c>
      <c r="AA47" s="3">
        <v>58.254678670891842</v>
      </c>
      <c r="AB47" s="3">
        <v>37.909621454536484</v>
      </c>
      <c r="AC47" s="3">
        <v>57.397577286686001</v>
      </c>
      <c r="AD47" s="3">
        <v>38.539823331053853</v>
      </c>
      <c r="AE47" s="3">
        <v>58.840381102121</v>
      </c>
      <c r="AF47" s="3">
        <v>131.31720563284168</v>
      </c>
      <c r="AG47" s="3">
        <v>143.64306607750791</v>
      </c>
      <c r="AH47" s="3">
        <v>132.33561857779193</v>
      </c>
      <c r="AI47" s="3">
        <v>137.17769043565323</v>
      </c>
      <c r="AJ47" s="3">
        <v>136.3292737192547</v>
      </c>
      <c r="AK47" s="3">
        <v>138.42559266761126</v>
      </c>
      <c r="AL47" s="3">
        <v>140.93282066677216</v>
      </c>
      <c r="AM47" s="3">
        <v>142.89417977240174</v>
      </c>
      <c r="AN47" s="3">
        <v>39.570573280588292</v>
      </c>
      <c r="AO47" s="3">
        <v>56.009281938557017</v>
      </c>
      <c r="AP47" s="3">
        <v>37.14107627359148</v>
      </c>
      <c r="AQ47" s="3">
        <v>53.76476412584681</v>
      </c>
      <c r="AR47" s="3">
        <v>34.683297373321977</v>
      </c>
      <c r="AS47" s="3">
        <v>51.589784261811296</v>
      </c>
    </row>
    <row r="48" spans="1:45" x14ac:dyDescent="0.2">
      <c r="A48" s="3">
        <v>40</v>
      </c>
      <c r="B48" s="188">
        <v>47.214439596615918</v>
      </c>
      <c r="C48" s="188">
        <v>2.3201790121163799</v>
      </c>
      <c r="D48" s="188">
        <v>51.540118997544582</v>
      </c>
      <c r="E48" s="188">
        <v>2.0005282038729106</v>
      </c>
      <c r="H48" s="3">
        <v>6</v>
      </c>
      <c r="I48" s="188">
        <v>106.24825473063336</v>
      </c>
      <c r="J48" s="188">
        <v>91.304395531463982</v>
      </c>
      <c r="K48" s="189"/>
      <c r="L48" s="190">
        <v>3.5</v>
      </c>
      <c r="M48" s="190">
        <v>1.8</v>
      </c>
      <c r="O48" s="3">
        <v>7</v>
      </c>
      <c r="P48" s="3">
        <v>68.088831864801335</v>
      </c>
      <c r="Q48" s="3">
        <v>59.830919362847581</v>
      </c>
      <c r="R48" s="3">
        <v>68.470735033217224</v>
      </c>
      <c r="S48" s="3">
        <v>61.811761964566152</v>
      </c>
      <c r="T48" s="3">
        <v>70.197251994529012</v>
      </c>
      <c r="U48" s="3">
        <v>63.438108252288941</v>
      </c>
      <c r="V48" s="3">
        <v>71.454412760562235</v>
      </c>
      <c r="W48" s="3">
        <v>66.222483828867126</v>
      </c>
      <c r="X48" s="3">
        <v>44.794456968684514</v>
      </c>
      <c r="Y48" s="3">
        <v>46.137307057983172</v>
      </c>
      <c r="Z48" s="3">
        <v>44.361032189863721</v>
      </c>
      <c r="AA48" s="3">
        <v>47.85122481317665</v>
      </c>
      <c r="AB48" s="3">
        <v>43.714906567449148</v>
      </c>
      <c r="AC48" s="3">
        <v>48.066324546545047</v>
      </c>
      <c r="AD48" s="3">
        <v>43.778423444061779</v>
      </c>
      <c r="AE48" s="3">
        <v>48.68410966766438</v>
      </c>
      <c r="AF48" s="3">
        <v>125.63774204569332</v>
      </c>
      <c r="AG48" s="3">
        <v>101.13881953973996</v>
      </c>
      <c r="AH48" s="3">
        <v>126.75504579342478</v>
      </c>
      <c r="AI48" s="3">
        <v>99.108193128840256</v>
      </c>
      <c r="AJ48" s="3">
        <v>128.85464274588415</v>
      </c>
      <c r="AK48" s="3">
        <v>100.16513565855394</v>
      </c>
      <c r="AL48" s="3">
        <v>131.40888683778465</v>
      </c>
      <c r="AM48" s="3">
        <v>103.45466168359816</v>
      </c>
      <c r="AN48" s="3">
        <v>45.023801819666076</v>
      </c>
      <c r="AO48" s="3">
        <v>48.025826097085584</v>
      </c>
      <c r="AP48" s="3">
        <v>42.663380444576823</v>
      </c>
      <c r="AQ48" s="3">
        <v>46.197718636186664</v>
      </c>
      <c r="AR48" s="3">
        <v>41.129615465126257</v>
      </c>
      <c r="AS48" s="3">
        <v>45.107681944390364</v>
      </c>
    </row>
    <row r="49" spans="1:45" x14ac:dyDescent="0.2">
      <c r="A49" s="3">
        <v>47</v>
      </c>
      <c r="B49" s="188">
        <v>46.587621671494333</v>
      </c>
      <c r="C49" s="188">
        <v>2.34169313990974</v>
      </c>
      <c r="D49" s="188">
        <v>51.315017000665435</v>
      </c>
      <c r="E49" s="188">
        <v>2.0041214338446394</v>
      </c>
      <c r="H49" s="3">
        <v>7</v>
      </c>
      <c r="I49" s="188">
        <v>90.279271369461696</v>
      </c>
      <c r="J49" s="188">
        <v>58.346979753997523</v>
      </c>
      <c r="K49" s="189"/>
      <c r="L49" s="190">
        <v>3.3</v>
      </c>
      <c r="M49" s="190">
        <v>1.8</v>
      </c>
      <c r="O49" s="3">
        <v>8</v>
      </c>
      <c r="P49" s="3">
        <v>71.638085252399492</v>
      </c>
      <c r="Q49" s="3">
        <v>71.222433880172005</v>
      </c>
      <c r="R49" s="3">
        <v>69.315913316787274</v>
      </c>
      <c r="S49" s="3">
        <v>77.342298387162842</v>
      </c>
      <c r="T49" s="3">
        <v>69.657185291089249</v>
      </c>
      <c r="U49" s="3">
        <v>76.781465461438884</v>
      </c>
      <c r="V49" s="3">
        <v>70.25574574247851</v>
      </c>
      <c r="W49" s="3">
        <v>78.092652389955347</v>
      </c>
      <c r="X49" s="3">
        <v>43.685339984000542</v>
      </c>
      <c r="Y49" s="3">
        <v>58.631608018997831</v>
      </c>
      <c r="Z49" s="3">
        <v>42.414099808031359</v>
      </c>
      <c r="AA49" s="3">
        <v>59.232800491835299</v>
      </c>
      <c r="AB49" s="3">
        <v>42.178954910993312</v>
      </c>
      <c r="AC49" s="3">
        <v>59.17542448978859</v>
      </c>
      <c r="AD49" s="3">
        <v>42.107879363676332</v>
      </c>
      <c r="AE49" s="3">
        <v>59.316755598303281</v>
      </c>
      <c r="AF49" s="3">
        <v>139.62684924804105</v>
      </c>
      <c r="AG49" s="3">
        <v>109.14195476550385</v>
      </c>
      <c r="AH49" s="3">
        <v>141.10955442168998</v>
      </c>
      <c r="AI49" s="3">
        <v>108.01002830661386</v>
      </c>
      <c r="AJ49" s="3">
        <v>143.36469973148408</v>
      </c>
      <c r="AK49" s="3">
        <v>108.34600283968796</v>
      </c>
      <c r="AL49" s="3">
        <v>145.58738686759753</v>
      </c>
      <c r="AM49" s="3">
        <v>110.03159674439631</v>
      </c>
      <c r="AN49" s="3">
        <v>41.46787939948738</v>
      </c>
      <c r="AO49" s="3">
        <v>57.73465454473169</v>
      </c>
      <c r="AP49" s="3">
        <v>38.381292682981375</v>
      </c>
      <c r="AQ49" s="3">
        <v>55.669607316835112</v>
      </c>
      <c r="AR49" s="3">
        <v>37.128196406673233</v>
      </c>
      <c r="AS49" s="3">
        <v>55.494161057874187</v>
      </c>
    </row>
    <row r="50" spans="1:45" x14ac:dyDescent="0.2">
      <c r="A50" s="3">
        <v>55</v>
      </c>
      <c r="B50" s="188">
        <v>47.105017429840387</v>
      </c>
      <c r="C50" s="188">
        <v>2.3615721706870798</v>
      </c>
      <c r="D50" s="188">
        <v>51.970322554927705</v>
      </c>
      <c r="E50" s="188">
        <v>2.0157727818998294</v>
      </c>
      <c r="H50" s="3">
        <v>8</v>
      </c>
      <c r="I50" s="188">
        <v>108.45919044715825</v>
      </c>
      <c r="J50" s="188">
        <v>54.537435683630342</v>
      </c>
      <c r="K50" s="189"/>
      <c r="L50" s="190">
        <v>3.3</v>
      </c>
      <c r="M50" s="190">
        <v>1.9</v>
      </c>
      <c r="O50" s="3">
        <v>9</v>
      </c>
      <c r="P50" s="3">
        <v>84.066327304986288</v>
      </c>
      <c r="Q50" s="3">
        <v>79.511922235507726</v>
      </c>
      <c r="R50" s="3">
        <v>81.931486849740111</v>
      </c>
      <c r="S50" s="3">
        <v>78.166703483647296</v>
      </c>
      <c r="T50" s="3">
        <v>83.250726768437104</v>
      </c>
      <c r="U50" s="3">
        <v>79.62893156971171</v>
      </c>
      <c r="V50" s="3">
        <v>84.417526640958471</v>
      </c>
      <c r="W50" s="3">
        <v>80.766515756754032</v>
      </c>
      <c r="X50" s="3">
        <v>46.804503464157655</v>
      </c>
      <c r="Y50" s="3">
        <v>53.140252282284195</v>
      </c>
      <c r="Z50" s="3">
        <v>46.17159320201695</v>
      </c>
      <c r="AA50" s="3">
        <v>53.481752836246727</v>
      </c>
      <c r="AB50" s="3">
        <v>46.120788681270021</v>
      </c>
      <c r="AC50" s="3">
        <v>52.828422496111735</v>
      </c>
      <c r="AD50" s="3">
        <v>46.034096337073343</v>
      </c>
      <c r="AE50" s="3">
        <v>55.996577644046695</v>
      </c>
      <c r="AF50" s="3">
        <v>170.6228889550504</v>
      </c>
      <c r="AG50" s="3">
        <v>143.86401625564571</v>
      </c>
      <c r="AH50" s="3">
        <v>172.13001144815263</v>
      </c>
      <c r="AI50" s="3">
        <v>142.92351445728727</v>
      </c>
      <c r="AJ50" s="3">
        <v>173.27013539025697</v>
      </c>
      <c r="AK50" s="3">
        <v>143.4989345895865</v>
      </c>
      <c r="AL50" s="3">
        <v>174.58955203980267</v>
      </c>
      <c r="AM50" s="3">
        <v>146.39418412607532</v>
      </c>
      <c r="AN50" s="3">
        <v>45.81789563806155</v>
      </c>
      <c r="AO50" s="3">
        <v>56.026521162238474</v>
      </c>
      <c r="AP50" s="3">
        <v>43.542436870390745</v>
      </c>
      <c r="AQ50" s="3">
        <v>53.293640264383868</v>
      </c>
      <c r="AR50" s="3">
        <v>41.388612875221163</v>
      </c>
      <c r="AS50" s="3">
        <v>51.243110214167984</v>
      </c>
    </row>
    <row r="51" spans="1:45" x14ac:dyDescent="0.2">
      <c r="A51" s="3">
        <v>62</v>
      </c>
      <c r="B51" s="188">
        <v>162.45742078690498</v>
      </c>
      <c r="C51" s="188">
        <v>3.7023303997184067</v>
      </c>
      <c r="D51" s="188">
        <v>124.51963925596465</v>
      </c>
      <c r="E51" s="188">
        <v>3.7196828432954234</v>
      </c>
      <c r="H51" s="3">
        <v>9</v>
      </c>
      <c r="I51" s="188">
        <v>133.20093917832591</v>
      </c>
      <c r="J51" s="188">
        <v>95.151073893911445</v>
      </c>
      <c r="K51" s="189"/>
      <c r="L51" s="190">
        <v>3.2</v>
      </c>
      <c r="M51" s="190">
        <v>1.8</v>
      </c>
      <c r="O51" s="3">
        <v>10</v>
      </c>
      <c r="P51" s="3">
        <v>78.95541357821125</v>
      </c>
      <c r="Q51" s="3">
        <v>72.852351484208739</v>
      </c>
      <c r="R51" s="3">
        <v>78.931585187904659</v>
      </c>
      <c r="S51" s="3">
        <v>72.229041695787444</v>
      </c>
      <c r="T51" s="3">
        <v>80.330238796030471</v>
      </c>
      <c r="U51" s="3">
        <v>74.961151089559095</v>
      </c>
      <c r="V51" s="3">
        <v>82.046666860526869</v>
      </c>
      <c r="W51" s="3">
        <v>76.82053546430862</v>
      </c>
      <c r="X51" s="3">
        <v>47.724669919751832</v>
      </c>
      <c r="Y51" s="3">
        <v>45.163774255511875</v>
      </c>
      <c r="Z51" s="3">
        <v>47.648585419496747</v>
      </c>
      <c r="AA51" s="3">
        <v>45.942061684719896</v>
      </c>
      <c r="AB51" s="3">
        <v>46.526733498436947</v>
      </c>
      <c r="AC51" s="3">
        <v>46.114332909409136</v>
      </c>
      <c r="AD51" s="3">
        <v>46.874420600105992</v>
      </c>
      <c r="AE51" s="3">
        <v>47.615867237272219</v>
      </c>
      <c r="AF51" s="3">
        <v>155.5133422410608</v>
      </c>
      <c r="AG51" s="3">
        <v>135.30834794080147</v>
      </c>
      <c r="AH51" s="3">
        <v>156.41598381078589</v>
      </c>
      <c r="AI51" s="3">
        <v>134.65951404172733</v>
      </c>
      <c r="AJ51" s="3">
        <v>158.35201255875705</v>
      </c>
      <c r="AK51" s="3">
        <v>134.87560073076781</v>
      </c>
      <c r="AL51" s="3">
        <v>160.49951578252501</v>
      </c>
      <c r="AM51" s="3">
        <v>136.34539415805932</v>
      </c>
      <c r="AN51" s="3">
        <v>49.442039457898296</v>
      </c>
      <c r="AO51" s="3">
        <v>45.418928040285834</v>
      </c>
      <c r="AP51" s="3">
        <v>46.604818461169167</v>
      </c>
      <c r="AQ51" s="3">
        <v>42.952094801429794</v>
      </c>
      <c r="AR51" s="3">
        <v>44.868132736785398</v>
      </c>
      <c r="AS51" s="3">
        <v>41.936372126507877</v>
      </c>
    </row>
    <row r="52" spans="1:45" x14ac:dyDescent="0.2">
      <c r="A52" s="3">
        <v>70</v>
      </c>
      <c r="B52" s="188">
        <v>163.88416092343914</v>
      </c>
      <c r="C52" s="188">
        <v>3.681862380885939</v>
      </c>
      <c r="D52" s="188">
        <v>123.53397645669777</v>
      </c>
      <c r="E52" s="188">
        <v>3.7249092471719427</v>
      </c>
      <c r="H52" s="3">
        <v>10</v>
      </c>
      <c r="I52" s="188">
        <v>115.63138305043596</v>
      </c>
      <c r="J52" s="188">
        <v>94.409022045555304</v>
      </c>
      <c r="K52" s="189"/>
      <c r="L52" s="190">
        <v>3.1</v>
      </c>
      <c r="M52" s="190">
        <v>1.6</v>
      </c>
      <c r="O52" s="3">
        <v>11</v>
      </c>
      <c r="P52" s="3">
        <v>72.679339693327179</v>
      </c>
      <c r="Q52" s="3">
        <v>78.955940084019986</v>
      </c>
      <c r="R52" s="3">
        <v>72.053730581151655</v>
      </c>
      <c r="S52" s="3">
        <v>80.494873891807643</v>
      </c>
      <c r="T52" s="3">
        <v>75.243580913864676</v>
      </c>
      <c r="U52" s="3">
        <v>82.710152547928374</v>
      </c>
      <c r="V52" s="3">
        <v>77.206786830656341</v>
      </c>
      <c r="W52" s="3">
        <v>86.281582505732587</v>
      </c>
      <c r="X52" s="3">
        <v>34.61085497742166</v>
      </c>
      <c r="Y52" s="3">
        <v>51.590170748345955</v>
      </c>
      <c r="Z52" s="3">
        <v>36.258321293125476</v>
      </c>
      <c r="AA52" s="3">
        <v>50.390076287222101</v>
      </c>
      <c r="AB52" s="3">
        <v>36.036961916265611</v>
      </c>
      <c r="AC52" s="3">
        <v>50.164558519310397</v>
      </c>
      <c r="AD52" s="3">
        <v>37.557713729205339</v>
      </c>
      <c r="AE52" s="3">
        <v>51.915518196789044</v>
      </c>
      <c r="AF52" s="3">
        <v>154.63452664217999</v>
      </c>
      <c r="AG52" s="3">
        <v>136.45139102816429</v>
      </c>
      <c r="AH52" s="3">
        <v>157.83952384580363</v>
      </c>
      <c r="AI52" s="3">
        <v>136.16389324062911</v>
      </c>
      <c r="AJ52" s="3">
        <v>160.98791461814287</v>
      </c>
      <c r="AK52" s="3">
        <v>138.63286253861708</v>
      </c>
      <c r="AL52" s="3">
        <v>163.54079444350285</v>
      </c>
      <c r="AM52" s="3">
        <v>142.9354037921469</v>
      </c>
      <c r="AN52" s="3">
        <v>35.995273609141357</v>
      </c>
      <c r="AO52" s="3">
        <v>51.504455254706855</v>
      </c>
      <c r="AP52" s="3">
        <v>35.727010567432053</v>
      </c>
      <c r="AQ52" s="3">
        <v>50.588001767012578</v>
      </c>
      <c r="AR52" s="3">
        <v>35.264271885431917</v>
      </c>
      <c r="AS52" s="3">
        <v>48.118729128596904</v>
      </c>
    </row>
    <row r="53" spans="1:45" x14ac:dyDescent="0.2">
      <c r="A53" s="3">
        <v>78</v>
      </c>
      <c r="B53" s="188">
        <v>165.95591221756968</v>
      </c>
      <c r="C53" s="188">
        <v>3.6207794775269817</v>
      </c>
      <c r="D53" s="188">
        <v>124.9991756948624</v>
      </c>
      <c r="E53" s="188">
        <v>3.7529590717410635</v>
      </c>
      <c r="H53" s="3">
        <v>11</v>
      </c>
      <c r="I53" s="188">
        <v>128.27652256602408</v>
      </c>
      <c r="J53" s="188">
        <v>94.816674672613274</v>
      </c>
      <c r="K53" s="189"/>
      <c r="L53" s="190">
        <v>3</v>
      </c>
      <c r="M53" s="190">
        <v>1.5</v>
      </c>
      <c r="O53" s="3">
        <v>12</v>
      </c>
      <c r="P53" s="3">
        <v>80.546917225030924</v>
      </c>
      <c r="Q53" s="3">
        <v>83.87441490269002</v>
      </c>
      <c r="R53" s="3">
        <v>79.316835417639183</v>
      </c>
      <c r="S53" s="3">
        <v>86.465651564851797</v>
      </c>
      <c r="T53" s="3">
        <v>82.294985623388627</v>
      </c>
      <c r="U53" s="3">
        <v>89.102898868069502</v>
      </c>
      <c r="V53" s="3">
        <v>84.173583034506123</v>
      </c>
      <c r="W53" s="3">
        <v>90.660638676191027</v>
      </c>
      <c r="X53" s="3">
        <v>43.289613977485196</v>
      </c>
      <c r="Y53" s="3">
        <v>65.451591117075992</v>
      </c>
      <c r="Z53" s="3">
        <v>42.437926100739681</v>
      </c>
      <c r="AA53" s="3">
        <v>64.469208641882318</v>
      </c>
      <c r="AB53" s="3">
        <v>42.042977944082359</v>
      </c>
      <c r="AC53" s="3">
        <v>64.041729216848793</v>
      </c>
      <c r="AD53" s="3">
        <v>42.399953752987891</v>
      </c>
      <c r="AE53" s="3">
        <v>65.266443626158335</v>
      </c>
      <c r="AF53" s="3">
        <v>156.78333742358038</v>
      </c>
      <c r="AG53" s="3">
        <v>125.67010237573894</v>
      </c>
      <c r="AH53" s="3">
        <v>153.88240234667521</v>
      </c>
      <c r="AI53" s="3">
        <v>122.94485774004153</v>
      </c>
      <c r="AJ53" s="3">
        <v>150.08490506721637</v>
      </c>
      <c r="AK53" s="3">
        <v>125.27102400211319</v>
      </c>
      <c r="AL53" s="3">
        <v>150.13350821202488</v>
      </c>
      <c r="AM53" s="3">
        <v>128.98215536373988</v>
      </c>
      <c r="AN53" s="3">
        <v>41.387859140192802</v>
      </c>
      <c r="AO53" s="3">
        <v>64.53828788646112</v>
      </c>
      <c r="AP53" s="3">
        <v>40.093842244556207</v>
      </c>
      <c r="AQ53" s="3">
        <v>61.531536064115194</v>
      </c>
      <c r="AR53" s="3">
        <v>37.621442798549232</v>
      </c>
      <c r="AS53" s="3">
        <v>60.822407539928953</v>
      </c>
    </row>
    <row r="54" spans="1:45" x14ac:dyDescent="0.2">
      <c r="A54" s="3">
        <v>85</v>
      </c>
      <c r="B54" s="188">
        <v>168.64927968478949</v>
      </c>
      <c r="C54" s="188">
        <v>3.5812008684350998</v>
      </c>
      <c r="D54" s="188">
        <v>127.61907025681542</v>
      </c>
      <c r="E54" s="188">
        <v>3.7590013419514712</v>
      </c>
      <c r="H54" s="3">
        <v>12</v>
      </c>
      <c r="I54" s="188">
        <v>112.51206540372021</v>
      </c>
      <c r="J54" s="188">
        <v>68.159747812356329</v>
      </c>
      <c r="K54" s="189"/>
      <c r="L54" s="190">
        <v>3.5</v>
      </c>
      <c r="M54" s="190">
        <v>1.2</v>
      </c>
      <c r="O54" s="3">
        <v>13</v>
      </c>
      <c r="P54" s="3">
        <v>38.036227634365162</v>
      </c>
      <c r="Q54" s="3">
        <v>66.010146745260514</v>
      </c>
      <c r="R54" s="3">
        <v>39.104179539753609</v>
      </c>
      <c r="S54" s="3">
        <v>63.230581670625163</v>
      </c>
      <c r="T54" s="3">
        <v>43.515906971213482</v>
      </c>
      <c r="U54" s="3">
        <v>64.305755563089107</v>
      </c>
      <c r="V54" s="3">
        <v>46.625957152526958</v>
      </c>
      <c r="W54" s="3">
        <v>66.300816270231834</v>
      </c>
      <c r="X54" s="3">
        <v>5.8768303882863213</v>
      </c>
      <c r="Y54" s="3">
        <v>37.547663575742973</v>
      </c>
      <c r="Z54" s="3">
        <v>6.5651681211964314</v>
      </c>
      <c r="AA54" s="3">
        <v>37.321267022856581</v>
      </c>
      <c r="AB54" s="3">
        <v>7.1451998801116936</v>
      </c>
      <c r="AC54" s="3">
        <v>37.533246631304308</v>
      </c>
      <c r="AD54" s="3">
        <v>6.7957950259409952</v>
      </c>
      <c r="AE54" s="3">
        <v>37.771938973466753</v>
      </c>
      <c r="AF54" s="3">
        <v>128.56487490195775</v>
      </c>
      <c r="AG54" s="3">
        <v>105.12235915533461</v>
      </c>
      <c r="AH54" s="3">
        <v>130.31957189961244</v>
      </c>
      <c r="AI54" s="3">
        <v>104.46077357491269</v>
      </c>
      <c r="AJ54" s="3">
        <v>136.69303954773051</v>
      </c>
      <c r="AK54" s="3">
        <v>105.01265263806013</v>
      </c>
      <c r="AL54" s="3">
        <v>143.66020727162791</v>
      </c>
      <c r="AM54" s="3">
        <v>107.31781266178561</v>
      </c>
      <c r="AN54" s="3">
        <v>13.040595204670248</v>
      </c>
      <c r="AO54" s="3">
        <v>32.76117584737856</v>
      </c>
      <c r="AP54" s="3">
        <v>5.6807822866766955</v>
      </c>
      <c r="AQ54" s="3">
        <v>30.954863249778068</v>
      </c>
      <c r="AR54" s="3">
        <v>1.534624817988649</v>
      </c>
      <c r="AS54" s="3">
        <v>29.304629444355285</v>
      </c>
    </row>
    <row r="55" spans="1:45" x14ac:dyDescent="0.2">
      <c r="A55" s="3">
        <v>93</v>
      </c>
      <c r="B55" s="188">
        <v>47.715639768280575</v>
      </c>
      <c r="C55" s="188">
        <v>2.1626987016201977</v>
      </c>
      <c r="D55" s="188">
        <v>50.764972461568867</v>
      </c>
      <c r="E55" s="188">
        <v>2.063134017555778</v>
      </c>
      <c r="H55" s="3">
        <v>13</v>
      </c>
      <c r="I55" s="188">
        <v>142.12558246934651</v>
      </c>
      <c r="J55" s="188">
        <v>78.013183201211902</v>
      </c>
      <c r="K55" s="189"/>
      <c r="L55" s="190">
        <v>3.2</v>
      </c>
      <c r="M55" s="190">
        <v>1.6</v>
      </c>
      <c r="O55" s="3">
        <v>14</v>
      </c>
      <c r="P55" s="3">
        <v>89.918600205530481</v>
      </c>
      <c r="Q55" s="3">
        <v>69.381923546287112</v>
      </c>
      <c r="R55" s="3">
        <v>90.219484371528779</v>
      </c>
      <c r="S55" s="3">
        <v>70.631883832292047</v>
      </c>
      <c r="T55" s="3">
        <v>91.771889472002158</v>
      </c>
      <c r="U55" s="3">
        <v>72.362501586280402</v>
      </c>
      <c r="V55" s="3">
        <v>92.311834634713705</v>
      </c>
      <c r="W55" s="3">
        <v>72.43654017128263</v>
      </c>
      <c r="X55" s="3">
        <v>68.02354325426947</v>
      </c>
      <c r="Y55" s="3">
        <v>45.119000524273574</v>
      </c>
      <c r="Z55" s="3">
        <v>66.917042997628457</v>
      </c>
      <c r="AA55" s="3">
        <v>42.592965407101538</v>
      </c>
      <c r="AB55" s="3">
        <v>67.449096548609788</v>
      </c>
      <c r="AC55" s="3">
        <v>40.506385520233323</v>
      </c>
      <c r="AD55" s="3">
        <v>68.269985166549461</v>
      </c>
      <c r="AE55" s="3">
        <v>40.306066229417809</v>
      </c>
      <c r="AF55" s="3">
        <v>147.02693786566397</v>
      </c>
      <c r="AG55" s="3">
        <v>114.41091416452829</v>
      </c>
      <c r="AH55" s="3">
        <v>147.94444906773316</v>
      </c>
      <c r="AI55" s="3">
        <v>116.57468200145962</v>
      </c>
      <c r="AJ55" s="3">
        <v>149.94353683585723</v>
      </c>
      <c r="AK55" s="3">
        <v>119.54836991823693</v>
      </c>
      <c r="AL55" s="3">
        <v>151.89722574319865</v>
      </c>
      <c r="AM55" s="3">
        <v>123.32932454155375</v>
      </c>
      <c r="AN55" s="3">
        <v>64.661507566019083</v>
      </c>
      <c r="AO55" s="3">
        <v>43.323073842674603</v>
      </c>
      <c r="AP55" s="3">
        <v>58.322112774792707</v>
      </c>
      <c r="AQ55" s="3">
        <v>41.409400559065013</v>
      </c>
      <c r="AR55" s="3">
        <v>56.613530982093089</v>
      </c>
      <c r="AS55" s="3">
        <v>39.4189172376173</v>
      </c>
    </row>
    <row r="56" spans="1:45" x14ac:dyDescent="0.2">
      <c r="A56" s="3">
        <v>100</v>
      </c>
      <c r="B56" s="188">
        <v>44.297467319229469</v>
      </c>
      <c r="C56" s="188">
        <v>2.207119732637135</v>
      </c>
      <c r="D56" s="188">
        <v>48.98645708143723</v>
      </c>
      <c r="E56" s="188">
        <v>2.1788446574178875</v>
      </c>
      <c r="H56" s="3">
        <v>14</v>
      </c>
      <c r="I56" s="188">
        <v>95.283694747420682</v>
      </c>
      <c r="J56" s="188">
        <v>83.910407319691629</v>
      </c>
      <c r="K56" s="189"/>
      <c r="L56" s="190">
        <v>3.4</v>
      </c>
      <c r="M56" s="190">
        <v>1.8</v>
      </c>
      <c r="O56" s="3">
        <v>15</v>
      </c>
      <c r="P56" s="3">
        <v>78.488395850615731</v>
      </c>
      <c r="Q56" s="3">
        <v>74.948355563815596</v>
      </c>
      <c r="R56" s="3">
        <v>76.906578956219789</v>
      </c>
      <c r="S56" s="3">
        <v>75.434360498532342</v>
      </c>
      <c r="T56" s="3">
        <v>78.715862857332084</v>
      </c>
      <c r="U56" s="3">
        <v>77.606448192082141</v>
      </c>
      <c r="V56" s="3">
        <v>79.158520148916864</v>
      </c>
      <c r="W56" s="3">
        <v>77.053164684393508</v>
      </c>
      <c r="X56" s="3">
        <v>46.42842803545566</v>
      </c>
      <c r="Y56" s="3">
        <v>44.137806858358708</v>
      </c>
      <c r="Z56" s="3">
        <v>44.522676402790943</v>
      </c>
      <c r="AA56" s="3">
        <v>42.7557773079782</v>
      </c>
      <c r="AB56" s="3">
        <v>41.368282111220971</v>
      </c>
      <c r="AC56" s="3">
        <v>42.925005091948186</v>
      </c>
      <c r="AD56" s="3">
        <v>42.159978897863283</v>
      </c>
      <c r="AE56" s="3">
        <v>43.870771135681053</v>
      </c>
      <c r="AF56" s="3">
        <v>147.52659642658438</v>
      </c>
      <c r="AG56" s="3">
        <v>133.02435903108835</v>
      </c>
      <c r="AH56" s="3">
        <v>149.47437280206668</v>
      </c>
      <c r="AI56" s="3">
        <v>131.98942368747419</v>
      </c>
      <c r="AJ56" s="3">
        <v>151.73758248887719</v>
      </c>
      <c r="AK56" s="3">
        <v>134.20103436632706</v>
      </c>
      <c r="AL56" s="3">
        <v>153.90630224398356</v>
      </c>
      <c r="AM56" s="3">
        <v>136.94811250055645</v>
      </c>
      <c r="AN56" s="3">
        <v>39.902721615154341</v>
      </c>
      <c r="AO56" s="3">
        <v>43.980064815611833</v>
      </c>
      <c r="AP56" s="3">
        <v>35.949588468690159</v>
      </c>
      <c r="AQ56" s="3">
        <v>41.462773963100716</v>
      </c>
      <c r="AR56" s="3">
        <v>34.150294241830558</v>
      </c>
      <c r="AS56" s="3">
        <v>39.30042972662072</v>
      </c>
    </row>
    <row r="57" spans="1:45" x14ac:dyDescent="0.2">
      <c r="A57" s="3">
        <v>108</v>
      </c>
      <c r="B57" s="188">
        <v>41.968188631358338</v>
      </c>
      <c r="C57" s="188">
        <v>2.2690113351528391</v>
      </c>
      <c r="D57" s="188">
        <v>47.679495228744962</v>
      </c>
      <c r="E57" s="188">
        <v>2.1936758527049229</v>
      </c>
      <c r="G57" s="47"/>
      <c r="H57" s="3">
        <v>15</v>
      </c>
      <c r="I57" s="188">
        <v>119.75600801029677</v>
      </c>
      <c r="J57" s="188">
        <v>97.647682761824711</v>
      </c>
      <c r="K57" s="189"/>
      <c r="L57" s="190">
        <v>3.2</v>
      </c>
      <c r="M57" s="190">
        <v>1.7</v>
      </c>
      <c r="O57" s="3">
        <v>16</v>
      </c>
      <c r="P57" s="3">
        <v>72.72552570563478</v>
      </c>
      <c r="Q57" s="3">
        <v>75.104456713142369</v>
      </c>
      <c r="R57" s="3">
        <v>72.115357570260059</v>
      </c>
      <c r="S57" s="3">
        <v>73.975339199590181</v>
      </c>
      <c r="T57" s="3">
        <v>73.758528779919118</v>
      </c>
      <c r="U57" s="3">
        <v>75.262576430696654</v>
      </c>
      <c r="V57" s="3">
        <v>76.544820022523069</v>
      </c>
      <c r="W57" s="3">
        <v>76.705677162675116</v>
      </c>
      <c r="X57" s="3">
        <v>52.083909242841173</v>
      </c>
      <c r="Y57" s="3">
        <v>46.532021300146425</v>
      </c>
      <c r="Z57" s="3">
        <v>51.730325614279337</v>
      </c>
      <c r="AA57" s="3">
        <v>44.625009426875458</v>
      </c>
      <c r="AB57" s="3">
        <v>50.921949953559341</v>
      </c>
      <c r="AC57" s="3">
        <v>42.991717812835788</v>
      </c>
      <c r="AD57" s="3">
        <v>50.496651118922969</v>
      </c>
      <c r="AE57" s="3">
        <v>43.721802391614546</v>
      </c>
      <c r="AF57" s="3">
        <v>150.37827814730173</v>
      </c>
      <c r="AG57" s="3">
        <v>122.82122669960206</v>
      </c>
      <c r="AH57" s="3">
        <v>152.00363003991635</v>
      </c>
      <c r="AI57" s="3">
        <v>121.94004411355911</v>
      </c>
      <c r="AJ57" s="3">
        <v>154.01637205103853</v>
      </c>
      <c r="AK57" s="3">
        <v>124.40975528234736</v>
      </c>
      <c r="AL57" s="3">
        <v>155.69770949649282</v>
      </c>
      <c r="AM57" s="3">
        <v>127.48085283995388</v>
      </c>
      <c r="AN57" s="3">
        <v>46.939006810309714</v>
      </c>
      <c r="AO57" s="3">
        <v>43.635199024887179</v>
      </c>
      <c r="AP57" s="3">
        <v>43.960511508426983</v>
      </c>
      <c r="AQ57" s="3">
        <v>41.572403389660359</v>
      </c>
      <c r="AR57" s="3">
        <v>41.090698504000173</v>
      </c>
      <c r="AS57" s="3">
        <v>39.382623240751649</v>
      </c>
    </row>
    <row r="58" spans="1:45" x14ac:dyDescent="0.2">
      <c r="A58" s="47"/>
      <c r="B58" s="47"/>
      <c r="C58" s="47"/>
      <c r="D58" s="47"/>
      <c r="E58" s="47"/>
      <c r="F58" s="47"/>
      <c r="G58" s="47"/>
      <c r="H58" s="3">
        <v>16</v>
      </c>
      <c r="I58" s="188">
        <v>114.60701098213815</v>
      </c>
      <c r="J58" s="188">
        <v>88.098229588780256</v>
      </c>
      <c r="K58" s="189"/>
      <c r="L58" s="190">
        <v>2.9</v>
      </c>
      <c r="M58" s="190">
        <v>1.6</v>
      </c>
      <c r="O58" s="3">
        <v>17</v>
      </c>
      <c r="P58" s="3">
        <v>78.182041503031584</v>
      </c>
      <c r="Q58" s="3">
        <v>79.970374619115546</v>
      </c>
      <c r="R58" s="3">
        <v>80.973203146902279</v>
      </c>
      <c r="S58" s="3">
        <v>82.08341254658913</v>
      </c>
      <c r="T58" s="3">
        <v>81.909536969159774</v>
      </c>
      <c r="U58" s="3">
        <v>83.302178041901087</v>
      </c>
      <c r="V58" s="3">
        <v>82.101689475432181</v>
      </c>
      <c r="W58" s="3">
        <v>82.702250349594919</v>
      </c>
      <c r="X58" s="3">
        <v>43.644797453892629</v>
      </c>
      <c r="Y58" s="3">
        <v>61.995772334405757</v>
      </c>
      <c r="Z58" s="3">
        <v>43.073036259221858</v>
      </c>
      <c r="AA58" s="3">
        <v>60.296247053696057</v>
      </c>
      <c r="AB58" s="3">
        <v>41.162361782219861</v>
      </c>
      <c r="AC58" s="3">
        <v>59.096616696702071</v>
      </c>
      <c r="AD58" s="3">
        <v>41.586908367991356</v>
      </c>
      <c r="AE58" s="3">
        <v>59.47510403440792</v>
      </c>
      <c r="AF58" s="3">
        <v>152.11122158829937</v>
      </c>
      <c r="AG58" s="3">
        <v>112.44663411962676</v>
      </c>
      <c r="AH58" s="3">
        <v>159.9390045348197</v>
      </c>
      <c r="AI58" s="3">
        <v>111.69137659488278</v>
      </c>
      <c r="AJ58" s="3">
        <v>162.83497861684873</v>
      </c>
      <c r="AK58" s="3">
        <v>113.88138169686866</v>
      </c>
      <c r="AL58" s="3">
        <v>164.97971657505988</v>
      </c>
      <c r="AM58" s="3">
        <v>116.8301268541254</v>
      </c>
      <c r="AN58" s="3">
        <v>43.205452397164827</v>
      </c>
      <c r="AO58" s="3">
        <v>59.630465414212246</v>
      </c>
      <c r="AP58" s="3">
        <v>40.50503392299359</v>
      </c>
      <c r="AQ58" s="3">
        <v>58.073821529635111</v>
      </c>
      <c r="AR58" s="3">
        <v>38.43277664528626</v>
      </c>
      <c r="AS58" s="3">
        <v>56.683672321674308</v>
      </c>
    </row>
    <row r="59" spans="1:45" x14ac:dyDescent="0.2">
      <c r="A59" s="47"/>
      <c r="B59" s="47"/>
      <c r="C59" s="47"/>
      <c r="D59" s="47"/>
      <c r="E59" s="47"/>
      <c r="F59" s="47"/>
      <c r="G59" s="47"/>
      <c r="H59" s="3">
        <v>17</v>
      </c>
      <c r="I59" s="188">
        <v>126.5469399169705</v>
      </c>
      <c r="J59" s="188">
        <v>60.146454533129862</v>
      </c>
      <c r="K59" s="189"/>
      <c r="L59" s="190">
        <v>2.6</v>
      </c>
      <c r="M59" s="190">
        <v>2.1</v>
      </c>
      <c r="O59" s="3">
        <v>18</v>
      </c>
      <c r="P59" s="3">
        <v>76.470446223893575</v>
      </c>
      <c r="Q59" s="3">
        <v>62.29243107632449</v>
      </c>
      <c r="R59" s="3">
        <v>73.875377525521642</v>
      </c>
      <c r="S59" s="3">
        <v>69.962828432000634</v>
      </c>
      <c r="T59" s="3">
        <v>74.487698548265968</v>
      </c>
      <c r="U59" s="3">
        <v>72.330943560059936</v>
      </c>
      <c r="V59" s="3">
        <v>75.589949892169471</v>
      </c>
      <c r="W59" s="3">
        <v>74.105964699878015</v>
      </c>
      <c r="X59" s="3">
        <v>40.254365820747502</v>
      </c>
      <c r="Y59" s="3">
        <v>57.08244044795444</v>
      </c>
      <c r="Z59" s="3">
        <v>40.043597633440498</v>
      </c>
      <c r="AA59" s="3">
        <v>57.989438580597067</v>
      </c>
      <c r="AB59" s="3">
        <v>39.348320108117875</v>
      </c>
      <c r="AC59" s="3">
        <v>57.141402776510517</v>
      </c>
      <c r="AD59" s="3">
        <v>40.300144495995013</v>
      </c>
      <c r="AE59" s="3">
        <v>57.419838023984411</v>
      </c>
      <c r="AF59" s="3">
        <v>169.04838087554188</v>
      </c>
      <c r="AG59" s="3">
        <v>108.79101430094484</v>
      </c>
      <c r="AH59" s="3">
        <v>171.89285424755153</v>
      </c>
      <c r="AI59" s="3">
        <v>106.90529366546927</v>
      </c>
      <c r="AJ59" s="3">
        <v>174.3469039153849</v>
      </c>
      <c r="AK59" s="3">
        <v>107.84903117165734</v>
      </c>
      <c r="AL59" s="3">
        <v>177.04254074637325</v>
      </c>
      <c r="AM59" s="3">
        <v>111.2807413368235</v>
      </c>
      <c r="AN59" s="3">
        <v>41.265354118073418</v>
      </c>
      <c r="AO59" s="3">
        <v>57.589329925555383</v>
      </c>
      <c r="AP59" s="3">
        <v>38.946576120538907</v>
      </c>
      <c r="AQ59" s="3">
        <v>57.802464736498912</v>
      </c>
      <c r="AR59" s="3">
        <v>36.833324460552973</v>
      </c>
      <c r="AS59" s="3">
        <v>56.144339803425588</v>
      </c>
    </row>
    <row r="60" spans="1:45" x14ac:dyDescent="0.2">
      <c r="A60" s="47"/>
      <c r="B60" s="47"/>
      <c r="C60" s="47"/>
      <c r="D60" s="47"/>
      <c r="E60" s="47"/>
      <c r="F60" s="47"/>
      <c r="G60" s="47"/>
      <c r="H60" s="3">
        <v>18</v>
      </c>
      <c r="I60" s="188">
        <v>140.20921627934672</v>
      </c>
      <c r="J60" s="188">
        <v>55.136401526069733</v>
      </c>
      <c r="K60" s="189"/>
      <c r="L60" s="190">
        <v>3.2</v>
      </c>
      <c r="M60" s="190">
        <v>1.8</v>
      </c>
      <c r="O60" s="3">
        <v>19</v>
      </c>
      <c r="P60" s="3">
        <v>66.904883798280338</v>
      </c>
      <c r="Q60" s="3">
        <v>66.093436307063712</v>
      </c>
      <c r="R60" s="3">
        <v>65.637167855638324</v>
      </c>
      <c r="S60" s="3">
        <v>67.796742134784836</v>
      </c>
      <c r="T60" s="3">
        <v>66.312610384185803</v>
      </c>
      <c r="U60" s="3">
        <v>69.903035346163321</v>
      </c>
      <c r="V60" s="3">
        <v>69.296086530268539</v>
      </c>
      <c r="W60" s="3">
        <v>71.76589235114335</v>
      </c>
      <c r="X60" s="3">
        <v>26.351701480119985</v>
      </c>
      <c r="Y60" s="3">
        <v>47.928325139923253</v>
      </c>
      <c r="Z60" s="3">
        <v>25.097157602702854</v>
      </c>
      <c r="AA60" s="3">
        <v>49.127437069592801</v>
      </c>
      <c r="AB60" s="3">
        <v>23.868489689483901</v>
      </c>
      <c r="AC60" s="3">
        <v>49.009524007905434</v>
      </c>
      <c r="AD60" s="3">
        <v>25.288582424248673</v>
      </c>
      <c r="AE60" s="3">
        <v>49.457694684884714</v>
      </c>
      <c r="AF60" s="3">
        <v>158.40006089602389</v>
      </c>
      <c r="AG60" s="3">
        <v>114.41395228224114</v>
      </c>
      <c r="AH60" s="3">
        <v>160.16424639113708</v>
      </c>
      <c r="AI60" s="3">
        <v>114.47341047567606</v>
      </c>
      <c r="AJ60" s="3">
        <v>163.05237926175951</v>
      </c>
      <c r="AK60" s="3">
        <v>115.11098893245889</v>
      </c>
      <c r="AL60" s="3">
        <v>168.16162037917258</v>
      </c>
      <c r="AM60" s="3">
        <v>116.79969120914514</v>
      </c>
      <c r="AN60" s="3">
        <v>30.007142504534023</v>
      </c>
      <c r="AO60" s="3">
        <v>50.654314501475483</v>
      </c>
      <c r="AP60" s="3">
        <v>23.964984766923152</v>
      </c>
      <c r="AQ60" s="3">
        <v>49.992489109846218</v>
      </c>
      <c r="AR60" s="3">
        <v>19.531705671201493</v>
      </c>
      <c r="AS60" s="3">
        <v>48.517288751349454</v>
      </c>
    </row>
    <row r="61" spans="1:45" x14ac:dyDescent="0.2">
      <c r="A61" s="47"/>
      <c r="B61" s="47"/>
      <c r="C61" s="47"/>
      <c r="D61" s="47"/>
      <c r="E61" s="47"/>
      <c r="F61" s="47"/>
      <c r="G61" s="47"/>
      <c r="H61" s="3">
        <v>19</v>
      </c>
      <c r="I61" s="188">
        <v>148.62991470871998</v>
      </c>
      <c r="J61" s="188">
        <v>68.28240245066479</v>
      </c>
      <c r="K61" s="189"/>
      <c r="L61" s="190">
        <v>3.2</v>
      </c>
      <c r="M61" s="190">
        <v>1.9</v>
      </c>
      <c r="O61" s="3">
        <v>20</v>
      </c>
      <c r="P61" s="3">
        <v>59.687511487164301</v>
      </c>
      <c r="Q61" s="3">
        <v>77.110319631327101</v>
      </c>
      <c r="R61" s="3">
        <v>55.951286032577222</v>
      </c>
      <c r="S61" s="3">
        <v>78.261692264896269</v>
      </c>
      <c r="T61" s="3">
        <v>58.087769079931761</v>
      </c>
      <c r="U61" s="3">
        <v>80.575904009076581</v>
      </c>
      <c r="V61" s="3">
        <v>61.652036233216052</v>
      </c>
      <c r="W61" s="3">
        <v>83.076347642484961</v>
      </c>
      <c r="X61" s="3">
        <v>10.18743442778613</v>
      </c>
      <c r="Y61" s="3">
        <v>58.448268711689124</v>
      </c>
      <c r="Z61" s="3">
        <v>10.410673486780791</v>
      </c>
      <c r="AA61" s="3">
        <v>59.067988180171191</v>
      </c>
      <c r="AB61" s="3">
        <v>10.126531147634054</v>
      </c>
      <c r="AC61" s="3">
        <v>58.654264863938174</v>
      </c>
      <c r="AD61" s="3">
        <v>9.7141772892449954</v>
      </c>
      <c r="AE61" s="3">
        <v>58.567517641313863</v>
      </c>
      <c r="AF61" s="3">
        <v>152.81423620550069</v>
      </c>
      <c r="AG61" s="3">
        <v>129.82753795113129</v>
      </c>
      <c r="AH61" s="3">
        <v>155.19058523915464</v>
      </c>
      <c r="AI61" s="3">
        <v>133.4068962642869</v>
      </c>
      <c r="AJ61" s="3">
        <v>159.88947705492197</v>
      </c>
      <c r="AK61" s="3">
        <v>132.74829232570107</v>
      </c>
      <c r="AL61" s="3">
        <v>168.87667393935303</v>
      </c>
      <c r="AM61" s="3">
        <v>136.99959102454878</v>
      </c>
      <c r="AN61" s="3">
        <v>18.612649185323548</v>
      </c>
      <c r="AO61" s="3">
        <v>60.686716464328541</v>
      </c>
      <c r="AP61" s="3">
        <v>8.9841128018015119</v>
      </c>
      <c r="AQ61" s="3">
        <v>58.62641691716928</v>
      </c>
      <c r="AR61" s="3">
        <v>3.9565398972479255</v>
      </c>
      <c r="AS61" s="3">
        <v>57.949242423202939</v>
      </c>
    </row>
    <row r="62" spans="1:45" x14ac:dyDescent="0.2">
      <c r="A62" s="47"/>
      <c r="B62" s="47"/>
      <c r="C62" s="47"/>
      <c r="D62" s="47"/>
      <c r="E62" s="47"/>
      <c r="F62" s="47"/>
      <c r="G62" s="47"/>
      <c r="H62" s="3">
        <v>20</v>
      </c>
      <c r="I62" s="188">
        <v>164.92013401743466</v>
      </c>
      <c r="J62" s="188">
        <v>79.050348586257982</v>
      </c>
      <c r="K62" s="189"/>
      <c r="L62" s="190">
        <v>3</v>
      </c>
      <c r="M62" s="190">
        <v>1.9</v>
      </c>
      <c r="O62" s="3">
        <v>21</v>
      </c>
      <c r="P62" s="3">
        <v>81.645966886213117</v>
      </c>
      <c r="Q62" s="3">
        <v>69.587096559021973</v>
      </c>
      <c r="R62" s="3">
        <v>81.445345195928297</v>
      </c>
      <c r="S62" s="3">
        <v>71.782279442738925</v>
      </c>
      <c r="T62" s="3">
        <v>82.466012800987173</v>
      </c>
      <c r="U62" s="3">
        <v>74.706210973875372</v>
      </c>
      <c r="V62" s="3">
        <v>83.854603560415413</v>
      </c>
      <c r="W62" s="3">
        <v>76.335778165972584</v>
      </c>
      <c r="X62" s="3">
        <v>47.679839981263271</v>
      </c>
      <c r="Y62" s="3">
        <v>55.205194563198788</v>
      </c>
      <c r="Z62" s="3">
        <v>47.04138094461846</v>
      </c>
      <c r="AA62" s="3">
        <v>55.840900015973752</v>
      </c>
      <c r="AB62" s="3">
        <v>46.125556584845889</v>
      </c>
      <c r="AC62" s="3">
        <v>55.95980648701002</v>
      </c>
      <c r="AD62" s="3">
        <v>46.131345223133387</v>
      </c>
      <c r="AE62" s="3">
        <v>55.084189260714709</v>
      </c>
      <c r="AF62" s="3">
        <v>157.8484549926817</v>
      </c>
      <c r="AG62" s="3">
        <v>115.80067850381259</v>
      </c>
      <c r="AH62" s="3">
        <v>161.18796588806549</v>
      </c>
      <c r="AI62" s="3">
        <v>117.21926456678941</v>
      </c>
      <c r="AJ62" s="3">
        <v>162.93693393696913</v>
      </c>
      <c r="AK62" s="3">
        <v>118.65993701327857</v>
      </c>
      <c r="AL62" s="3">
        <v>164.78660858820993</v>
      </c>
      <c r="AM62" s="3">
        <v>119.59144852690891</v>
      </c>
      <c r="AN62" s="3">
        <v>45.668126628907714</v>
      </c>
      <c r="AO62" s="3">
        <v>57.075616670973893</v>
      </c>
      <c r="AP62" s="3">
        <v>42.752906585451242</v>
      </c>
      <c r="AQ62" s="3">
        <v>55.392689271387823</v>
      </c>
      <c r="AR62" s="3">
        <v>39.940527588333062</v>
      </c>
      <c r="AS62" s="3">
        <v>54.121612245923174</v>
      </c>
    </row>
    <row r="63" spans="1:45" x14ac:dyDescent="0.2">
      <c r="A63" s="47"/>
      <c r="B63" s="47"/>
      <c r="C63" s="47"/>
      <c r="D63" s="47"/>
      <c r="E63" s="47"/>
      <c r="F63" s="47"/>
      <c r="G63" s="47"/>
      <c r="H63" s="3">
        <v>21</v>
      </c>
      <c r="I63" s="188">
        <v>124.84608102466593</v>
      </c>
      <c r="J63" s="188">
        <v>65.469836284769343</v>
      </c>
      <c r="K63" s="189"/>
      <c r="L63" s="190">
        <v>3.2</v>
      </c>
      <c r="M63" s="190">
        <v>1.9</v>
      </c>
      <c r="O63" s="3">
        <v>22</v>
      </c>
      <c r="P63" s="3">
        <v>88.916299856135353</v>
      </c>
      <c r="Q63" s="3">
        <v>78.589999695852441</v>
      </c>
      <c r="R63" s="3">
        <v>85.030044191451779</v>
      </c>
      <c r="S63" s="3">
        <v>75.979260983993015</v>
      </c>
      <c r="T63" s="3">
        <v>85.72428011525497</v>
      </c>
      <c r="U63" s="3">
        <v>77.330620317775299</v>
      </c>
      <c r="V63" s="3">
        <v>87.517849589023655</v>
      </c>
      <c r="W63" s="3">
        <v>77.208606821349335</v>
      </c>
      <c r="X63" s="3">
        <v>52.555958104002613</v>
      </c>
      <c r="Y63" s="3">
        <v>45.742510883052368</v>
      </c>
      <c r="Z63" s="3">
        <v>52.710366025622434</v>
      </c>
      <c r="AA63" s="3">
        <v>45.728342892767962</v>
      </c>
      <c r="AB63" s="3">
        <v>51.578897836857479</v>
      </c>
      <c r="AC63" s="3">
        <v>45.418529579844389</v>
      </c>
      <c r="AD63" s="3">
        <v>52.149498297790061</v>
      </c>
      <c r="AE63" s="3">
        <v>46.48406249601998</v>
      </c>
      <c r="AF63" s="3">
        <v>161.92280952082456</v>
      </c>
      <c r="AG63" s="3">
        <v>129.46245552106902</v>
      </c>
      <c r="AH63" s="3">
        <v>165.32362693928479</v>
      </c>
      <c r="AI63" s="3">
        <v>127.72720080739768</v>
      </c>
      <c r="AJ63" s="3">
        <v>167.80141732824259</v>
      </c>
      <c r="AK63" s="3">
        <v>129.00324313980215</v>
      </c>
      <c r="AL63" s="3">
        <v>170.50446627477436</v>
      </c>
      <c r="AM63" s="3">
        <v>131.10399759364176</v>
      </c>
      <c r="AN63" s="3">
        <v>53.816735963864176</v>
      </c>
      <c r="AO63" s="3">
        <v>44.621778356019682</v>
      </c>
      <c r="AP63" s="3">
        <v>50.44471223443832</v>
      </c>
      <c r="AQ63" s="3">
        <v>42.777935407018674</v>
      </c>
      <c r="AR63" s="3">
        <v>48.271766742313133</v>
      </c>
      <c r="AS63" s="3">
        <v>41.576429403715579</v>
      </c>
    </row>
    <row r="64" spans="1:45" x14ac:dyDescent="0.2">
      <c r="A64" s="47"/>
      <c r="B64" s="47"/>
      <c r="C64" s="47"/>
      <c r="D64" s="47"/>
      <c r="E64" s="47"/>
      <c r="F64" s="47"/>
      <c r="G64" s="47"/>
      <c r="H64" s="3">
        <v>22</v>
      </c>
      <c r="I64" s="188">
        <v>122.23269952036821</v>
      </c>
      <c r="J64" s="188">
        <v>89.527568189309932</v>
      </c>
      <c r="K64" s="189"/>
      <c r="L64" s="190">
        <v>3</v>
      </c>
      <c r="M64" s="190">
        <v>1.4</v>
      </c>
      <c r="O64" s="3">
        <v>23</v>
      </c>
      <c r="P64" s="3">
        <v>82.114149601265552</v>
      </c>
      <c r="Q64" s="3">
        <v>79.777592599908147</v>
      </c>
      <c r="R64" s="3">
        <v>77.283341058120911</v>
      </c>
      <c r="S64" s="3">
        <v>80.526135250283403</v>
      </c>
      <c r="T64" s="3">
        <v>78.070415957850017</v>
      </c>
      <c r="U64" s="3">
        <v>83.044571183723647</v>
      </c>
      <c r="V64" s="3">
        <v>80.066703403941275</v>
      </c>
      <c r="W64" s="3">
        <v>85.514456669179026</v>
      </c>
      <c r="X64" s="3">
        <v>46.379182429539988</v>
      </c>
      <c r="Y64" s="3">
        <v>54.52270644789548</v>
      </c>
      <c r="Z64" s="3">
        <v>46.068178883886937</v>
      </c>
      <c r="AA64" s="3">
        <v>54.402988517564509</v>
      </c>
      <c r="AB64" s="3">
        <v>45.725891653048159</v>
      </c>
      <c r="AC64" s="3">
        <v>54.593664986317833</v>
      </c>
      <c r="AD64" s="3">
        <v>46.540888901240258</v>
      </c>
      <c r="AE64" s="3">
        <v>54.685707424394252</v>
      </c>
      <c r="AF64" s="3">
        <v>156.88774897877309</v>
      </c>
      <c r="AG64" s="3">
        <v>127.83842726160636</v>
      </c>
      <c r="AH64" s="3">
        <v>160.62316696139035</v>
      </c>
      <c r="AI64" s="3">
        <v>127.66331796070129</v>
      </c>
      <c r="AJ64" s="3">
        <v>163.30432907944254</v>
      </c>
      <c r="AK64" s="3">
        <v>130.39810650307234</v>
      </c>
      <c r="AL64" s="3">
        <v>164.99066880792202</v>
      </c>
      <c r="AM64" s="3">
        <v>132.97897649470639</v>
      </c>
      <c r="AN64" s="3">
        <v>45.300492984284809</v>
      </c>
      <c r="AO64" s="3">
        <v>53.077269469856311</v>
      </c>
      <c r="AP64" s="3">
        <v>41.972637583928368</v>
      </c>
      <c r="AQ64" s="3">
        <v>50.91174639249865</v>
      </c>
      <c r="AR64" s="3">
        <v>40.001126713160964</v>
      </c>
      <c r="AS64" s="3">
        <v>49.663148919992473</v>
      </c>
    </row>
    <row r="65" spans="1:45" x14ac:dyDescent="0.2">
      <c r="A65" s="47"/>
      <c r="B65" s="47"/>
      <c r="C65" s="47"/>
      <c r="D65" s="47"/>
      <c r="E65" s="47"/>
      <c r="F65" s="47"/>
      <c r="G65" s="47"/>
      <c r="H65" s="3">
        <v>23</v>
      </c>
      <c r="I65" s="188">
        <v>124.98954207369908</v>
      </c>
      <c r="J65" s="188">
        <v>83.315827570966931</v>
      </c>
      <c r="K65" s="189"/>
      <c r="L65" s="190">
        <v>2.9</v>
      </c>
      <c r="M65" s="190">
        <v>2.2000000000000002</v>
      </c>
      <c r="O65" s="3">
        <v>24</v>
      </c>
      <c r="P65" s="3">
        <v>82.025676329949192</v>
      </c>
      <c r="Q65" s="3">
        <v>83.266986880896496</v>
      </c>
      <c r="R65" s="3">
        <v>83.666163995042922</v>
      </c>
      <c r="S65" s="3">
        <v>82.181160170170301</v>
      </c>
      <c r="T65" s="3">
        <v>86.727733901210684</v>
      </c>
      <c r="U65" s="3">
        <v>81.758953197372463</v>
      </c>
      <c r="V65" s="3">
        <v>88.186163254936346</v>
      </c>
      <c r="W65" s="3">
        <v>82.078599364947905</v>
      </c>
      <c r="X65" s="3">
        <v>43.996120379060088</v>
      </c>
      <c r="Y65" s="3">
        <v>64.266396574906977</v>
      </c>
      <c r="Z65" s="3">
        <v>42.575491059341267</v>
      </c>
      <c r="AA65" s="3">
        <v>64.260053492147989</v>
      </c>
      <c r="AB65" s="3">
        <v>41.814434507751926</v>
      </c>
      <c r="AC65" s="3">
        <v>64.150939108745519</v>
      </c>
      <c r="AD65" s="3">
        <v>42.25287942643407</v>
      </c>
      <c r="AE65" s="3">
        <v>63.803268771998916</v>
      </c>
      <c r="AF65" s="3">
        <v>177.4236127016209</v>
      </c>
      <c r="AG65" s="3">
        <v>100.99868070294566</v>
      </c>
      <c r="AH65" s="3">
        <v>183.32045338253309</v>
      </c>
      <c r="AI65" s="3">
        <v>100.78817649718961</v>
      </c>
      <c r="AJ65" s="3">
        <v>185.1978432663131</v>
      </c>
      <c r="AK65" s="3">
        <v>102.77426747526319</v>
      </c>
      <c r="AL65" s="3">
        <v>185.63262866241737</v>
      </c>
      <c r="AM65" s="3">
        <v>105.95135923378255</v>
      </c>
      <c r="AN65" s="3">
        <v>40.97136031202789</v>
      </c>
      <c r="AO65" s="3">
        <v>65.201758449855461</v>
      </c>
      <c r="AP65" s="3">
        <v>38.376633109942063</v>
      </c>
      <c r="AQ65" s="3">
        <v>64.245246697375237</v>
      </c>
      <c r="AR65" s="3">
        <v>36.699303967297489</v>
      </c>
      <c r="AS65" s="3">
        <v>62.629800395473467</v>
      </c>
    </row>
    <row r="66" spans="1:45" x14ac:dyDescent="0.2">
      <c r="A66" s="47"/>
      <c r="B66" s="47"/>
      <c r="C66" s="47"/>
      <c r="D66" s="47"/>
      <c r="E66" s="47"/>
      <c r="F66" s="47"/>
      <c r="G66" s="47"/>
      <c r="H66" s="3">
        <v>24</v>
      </c>
      <c r="I66" s="188">
        <v>148.93332469177562</v>
      </c>
      <c r="J66" s="188">
        <v>43.321558848226083</v>
      </c>
      <c r="K66" s="189"/>
      <c r="L66" s="190">
        <v>3.2</v>
      </c>
      <c r="M66" s="190">
        <v>2.2999999999999998</v>
      </c>
      <c r="O66" s="3">
        <v>25</v>
      </c>
      <c r="P66" s="3">
        <v>85.385005282640407</v>
      </c>
      <c r="Q66" s="3">
        <v>67.699673622131229</v>
      </c>
      <c r="R66" s="3">
        <v>86.590893011451342</v>
      </c>
      <c r="S66" s="3">
        <v>72.641953298064308</v>
      </c>
      <c r="T66" s="3">
        <v>93.240124327210879</v>
      </c>
      <c r="U66" s="3">
        <v>74.07010013600501</v>
      </c>
      <c r="V66" s="3">
        <v>96.608593344020775</v>
      </c>
      <c r="W66" s="3">
        <v>76.748014841526555</v>
      </c>
      <c r="X66" s="3">
        <v>48.221907784374501</v>
      </c>
      <c r="Y66" s="3">
        <v>67.179176038748764</v>
      </c>
      <c r="Z66" s="3">
        <v>46.836075782157096</v>
      </c>
      <c r="AA66" s="3">
        <v>66.077487605936582</v>
      </c>
      <c r="AB66" s="3">
        <v>45.530155262023094</v>
      </c>
      <c r="AC66" s="3">
        <v>66.551601922499202</v>
      </c>
      <c r="AD66" s="3">
        <v>46.05114269094264</v>
      </c>
      <c r="AE66" s="3">
        <v>68.526291041655085</v>
      </c>
      <c r="AF66" s="3">
        <v>199.0008494482291</v>
      </c>
      <c r="AG66" s="3">
        <v>107.36949442929109</v>
      </c>
      <c r="AH66" s="3">
        <v>202.0165982747275</v>
      </c>
      <c r="AI66" s="3">
        <v>107.63407119180964</v>
      </c>
      <c r="AJ66" s="3">
        <v>203.25903386101962</v>
      </c>
      <c r="AK66" s="3">
        <v>106.68345912846848</v>
      </c>
      <c r="AL66" s="3">
        <v>204.73444155558585</v>
      </c>
      <c r="AM66" s="3">
        <v>108.88763691294922</v>
      </c>
      <c r="AN66" s="3">
        <v>48.973396142278531</v>
      </c>
      <c r="AO66" s="3">
        <v>62.60888106473196</v>
      </c>
      <c r="AP66" s="3">
        <v>45.507881958579034</v>
      </c>
      <c r="AQ66" s="3">
        <v>63.042922152345952</v>
      </c>
      <c r="AR66" s="3">
        <v>42.753024495426921</v>
      </c>
      <c r="AS66" s="3">
        <v>62.872473796325401</v>
      </c>
    </row>
    <row r="67" spans="1:45" x14ac:dyDescent="0.2">
      <c r="A67" s="47"/>
      <c r="B67" s="47"/>
      <c r="C67" s="47"/>
      <c r="D67" s="47"/>
      <c r="E67" s="47"/>
      <c r="F67" s="47"/>
      <c r="G67" s="47"/>
      <c r="H67" s="3">
        <v>25</v>
      </c>
      <c r="I67" s="188">
        <v>161.98141706585238</v>
      </c>
      <c r="J67" s="188">
        <v>46.015163098423308</v>
      </c>
      <c r="K67" s="189"/>
      <c r="L67" s="190">
        <v>3.1</v>
      </c>
      <c r="M67" s="190">
        <v>1.8</v>
      </c>
      <c r="O67" s="3">
        <v>26</v>
      </c>
      <c r="P67" s="3">
        <v>78.198773503093179</v>
      </c>
      <c r="Q67" s="3">
        <v>74.236473713061244</v>
      </c>
      <c r="R67" s="3">
        <v>93.394900320862874</v>
      </c>
      <c r="S67" s="3">
        <v>79.596212662484376</v>
      </c>
      <c r="T67" s="3">
        <v>95.565091282297942</v>
      </c>
      <c r="U67" s="3">
        <v>82.762227008372093</v>
      </c>
      <c r="V67" s="3">
        <v>98.015842102277816</v>
      </c>
      <c r="W67" s="3">
        <v>85.254086652070313</v>
      </c>
      <c r="X67" s="3">
        <v>58.90488354984241</v>
      </c>
      <c r="Y67" s="3">
        <v>68.703220302978139</v>
      </c>
      <c r="Z67" s="3">
        <v>58.486593150447874</v>
      </c>
      <c r="AA67" s="3">
        <v>69.170041349943403</v>
      </c>
      <c r="AB67" s="3">
        <v>58.81691778411269</v>
      </c>
      <c r="AC67" s="3">
        <v>69.285341424661297</v>
      </c>
      <c r="AD67" s="3">
        <v>59.669784499563008</v>
      </c>
      <c r="AE67" s="3">
        <v>70.107627921165019</v>
      </c>
      <c r="AF67" s="3">
        <v>187.51992894862116</v>
      </c>
      <c r="AG67" s="3">
        <v>113.49261103675606</v>
      </c>
      <c r="AH67" s="3">
        <v>184.44132203683895</v>
      </c>
      <c r="AI67" s="3">
        <v>112.91484091868995</v>
      </c>
      <c r="AJ67" s="3">
        <v>185.36572643012749</v>
      </c>
      <c r="AK67" s="3">
        <v>114.09757354159935</v>
      </c>
      <c r="AL67" s="3">
        <v>188.06429201651386</v>
      </c>
      <c r="AM67" s="3">
        <v>115.59922579554231</v>
      </c>
      <c r="AN67" s="3">
        <v>60.442200120908289</v>
      </c>
      <c r="AO67" s="3">
        <v>68.93194129654195</v>
      </c>
      <c r="AP67" s="3">
        <v>56.952239327330425</v>
      </c>
      <c r="AQ67" s="3">
        <v>68.383278001532616</v>
      </c>
      <c r="AR67" s="3">
        <v>55.143817574872969</v>
      </c>
      <c r="AS67" s="3">
        <v>68.134963533998317</v>
      </c>
    </row>
    <row r="68" spans="1:45" x14ac:dyDescent="0.2">
      <c r="A68" s="47"/>
      <c r="B68" s="47"/>
      <c r="C68" s="47"/>
      <c r="D68" s="47"/>
      <c r="E68" s="47"/>
      <c r="F68" s="47"/>
      <c r="G68" s="47"/>
      <c r="H68" s="3">
        <v>26</v>
      </c>
      <c r="I68" s="188">
        <v>132.92047442987916</v>
      </c>
      <c r="J68" s="188">
        <v>47.464262258866555</v>
      </c>
      <c r="K68" s="189"/>
      <c r="L68" s="190">
        <v>3.2</v>
      </c>
      <c r="M68" s="190">
        <v>1.8</v>
      </c>
      <c r="O68" s="3">
        <v>27</v>
      </c>
      <c r="P68" s="3">
        <v>86.650219005265242</v>
      </c>
      <c r="Q68" s="3">
        <v>65.764607385632601</v>
      </c>
      <c r="R68" s="3">
        <v>87.891989228505295</v>
      </c>
      <c r="S68" s="3">
        <v>65.224920592462496</v>
      </c>
      <c r="T68" s="3">
        <v>89.905484661156649</v>
      </c>
      <c r="U68" s="3">
        <v>67.571539285771692</v>
      </c>
      <c r="V68" s="3">
        <v>91.205542736011637</v>
      </c>
      <c r="W68" s="3">
        <v>68.290592622300807</v>
      </c>
      <c r="X68" s="3">
        <v>49.838057622503101</v>
      </c>
      <c r="Y68" s="3">
        <v>49.081686233316006</v>
      </c>
      <c r="Z68" s="3">
        <v>46.548788898482364</v>
      </c>
      <c r="AA68" s="3">
        <v>48.088375951501618</v>
      </c>
      <c r="AB68" s="3">
        <v>44.385412319535988</v>
      </c>
      <c r="AC68" s="3">
        <v>48.16560639480592</v>
      </c>
      <c r="AD68" s="3">
        <v>44.832296037200969</v>
      </c>
      <c r="AE68" s="3">
        <v>47.825580579940528</v>
      </c>
      <c r="AF68" s="3">
        <v>176.57970207701652</v>
      </c>
      <c r="AG68" s="3">
        <v>94.597213170341291</v>
      </c>
      <c r="AH68" s="3">
        <v>181.45354082476476</v>
      </c>
      <c r="AI68" s="3">
        <v>91.059305448605556</v>
      </c>
      <c r="AJ68" s="3">
        <v>184.50908374515168</v>
      </c>
      <c r="AK68" s="3">
        <v>89.880392390235869</v>
      </c>
      <c r="AL68" s="3">
        <v>187.67554160107548</v>
      </c>
      <c r="AM68" s="3">
        <v>90.60626803892886</v>
      </c>
      <c r="AN68" s="3">
        <v>48.093920511128097</v>
      </c>
      <c r="AO68" s="3">
        <v>40.30611899265562</v>
      </c>
      <c r="AP68" s="3">
        <v>45.722732017561476</v>
      </c>
      <c r="AQ68" s="3">
        <v>38.301036322806368</v>
      </c>
      <c r="AR68" s="3">
        <v>44.741699379050409</v>
      </c>
      <c r="AS68" s="3">
        <v>38.885381578622336</v>
      </c>
    </row>
    <row r="69" spans="1:45" x14ac:dyDescent="0.2">
      <c r="A69" s="47"/>
      <c r="B69" s="47"/>
      <c r="C69" s="47"/>
      <c r="D69" s="47"/>
      <c r="E69" s="47"/>
      <c r="F69" s="47"/>
      <c r="G69" s="47"/>
      <c r="H69" s="3">
        <v>27</v>
      </c>
      <c r="I69" s="188">
        <v>142.93384221484462</v>
      </c>
      <c r="J69" s="188">
        <v>51.72088647549657</v>
      </c>
      <c r="K69" s="189"/>
      <c r="L69" s="190">
        <v>3.2</v>
      </c>
      <c r="M69" s="190">
        <v>1.5</v>
      </c>
      <c r="O69" s="3">
        <v>28</v>
      </c>
      <c r="P69" s="3">
        <v>99.882709095109163</v>
      </c>
      <c r="Q69" s="3">
        <v>70.017000261562629</v>
      </c>
      <c r="R69" s="3">
        <v>99.242134233195785</v>
      </c>
      <c r="S69" s="3">
        <v>70.783672719613591</v>
      </c>
      <c r="T69" s="3">
        <v>100.88593519784256</v>
      </c>
      <c r="U69" s="3">
        <v>72.642250436303641</v>
      </c>
      <c r="V69" s="3">
        <v>102.74646589761905</v>
      </c>
      <c r="W69" s="3">
        <v>74.2046839871619</v>
      </c>
      <c r="X69" s="3">
        <v>57.309423352346862</v>
      </c>
      <c r="Y69" s="3">
        <v>54.413942157351656</v>
      </c>
      <c r="Z69" s="3">
        <v>56.534747756291111</v>
      </c>
      <c r="AA69" s="3">
        <v>54.908072308845782</v>
      </c>
      <c r="AB69" s="3">
        <v>56.545333009230177</v>
      </c>
      <c r="AC69" s="3">
        <v>55.060584145596493</v>
      </c>
      <c r="AD69" s="3">
        <v>58.354375249765596</v>
      </c>
      <c r="AE69" s="3">
        <v>54.661906264305969</v>
      </c>
      <c r="AF69" s="3">
        <v>206.66745773650715</v>
      </c>
      <c r="AG69" s="3">
        <v>104.76233317907543</v>
      </c>
      <c r="AH69" s="3">
        <v>210.25789308930405</v>
      </c>
      <c r="AI69" s="3">
        <v>104.11319492702076</v>
      </c>
      <c r="AJ69" s="3">
        <v>211.53612459767893</v>
      </c>
      <c r="AK69" s="3">
        <v>105.75984059931702</v>
      </c>
      <c r="AL69" s="3">
        <v>213.13309199027267</v>
      </c>
      <c r="AM69" s="3">
        <v>106.83715547095531</v>
      </c>
      <c r="AN69" s="3">
        <v>60.98567312448553</v>
      </c>
      <c r="AO69" s="3">
        <v>54.17056203450101</v>
      </c>
      <c r="AP69" s="3">
        <v>56.738034522941547</v>
      </c>
      <c r="AQ69" s="3">
        <v>54.172102121440766</v>
      </c>
      <c r="AR69" s="3">
        <v>54.278371764920855</v>
      </c>
      <c r="AS69" s="3">
        <v>53.001784922417578</v>
      </c>
    </row>
    <row r="70" spans="1:45" x14ac:dyDescent="0.2">
      <c r="A70" s="47"/>
      <c r="B70" s="47"/>
      <c r="C70" s="47"/>
      <c r="D70" s="47"/>
      <c r="E70" s="47"/>
      <c r="F70" s="47"/>
      <c r="G70" s="47"/>
      <c r="H70" s="3">
        <v>28</v>
      </c>
      <c r="I70" s="188">
        <v>158.85472022478498</v>
      </c>
      <c r="J70" s="188">
        <v>53.835370539076223</v>
      </c>
      <c r="K70" s="189"/>
      <c r="L70" s="190">
        <v>3</v>
      </c>
      <c r="M70" s="190">
        <v>1.6</v>
      </c>
      <c r="O70" s="3">
        <v>29</v>
      </c>
      <c r="P70" s="3">
        <v>87.183912889384558</v>
      </c>
      <c r="Q70" s="3">
        <v>64.606217252318146</v>
      </c>
      <c r="R70" s="3">
        <v>88.21797772195913</v>
      </c>
      <c r="S70" s="3">
        <v>64.557289197056704</v>
      </c>
      <c r="T70" s="3">
        <v>90.715962540904428</v>
      </c>
      <c r="U70" s="3">
        <v>65.664333051096335</v>
      </c>
      <c r="V70" s="3">
        <v>92.118878853423595</v>
      </c>
      <c r="W70" s="3">
        <v>65.482981098134758</v>
      </c>
      <c r="X70" s="3">
        <v>47.783586685889887</v>
      </c>
      <c r="Y70" s="3">
        <v>39.775990898606025</v>
      </c>
      <c r="Z70" s="3">
        <v>45.666718720370078</v>
      </c>
      <c r="AA70" s="3">
        <v>37.879853517295118</v>
      </c>
      <c r="AB70" s="3">
        <v>44.452453586632203</v>
      </c>
      <c r="AC70" s="3">
        <v>35.670643901353635</v>
      </c>
      <c r="AD70" s="3">
        <v>43.945217633800439</v>
      </c>
      <c r="AE70" s="3">
        <v>35.043349188662475</v>
      </c>
      <c r="AF70" s="3">
        <v>183.0321696035254</v>
      </c>
      <c r="AG70" s="3">
        <v>95.09029448459026</v>
      </c>
      <c r="AH70" s="3">
        <v>185.067619495472</v>
      </c>
      <c r="AI70" s="3">
        <v>90.755360718279235</v>
      </c>
      <c r="AJ70" s="3">
        <v>187.31666726701357</v>
      </c>
      <c r="AK70" s="3">
        <v>90.51610213442639</v>
      </c>
      <c r="AL70" s="3">
        <v>188.99117393796945</v>
      </c>
      <c r="AM70" s="3">
        <v>89.072519430546876</v>
      </c>
      <c r="AN70" s="3">
        <v>46.084275467034097</v>
      </c>
      <c r="AO70" s="3">
        <v>28.655530544776866</v>
      </c>
      <c r="AP70" s="3">
        <v>42.473946088795792</v>
      </c>
      <c r="AQ70" s="3">
        <v>21.893070888435389</v>
      </c>
      <c r="AR70" s="3">
        <v>39.129830263370053</v>
      </c>
      <c r="AS70" s="3">
        <v>20.182755401360648</v>
      </c>
    </row>
    <row r="71" spans="1:45" x14ac:dyDescent="0.2">
      <c r="A71" s="47"/>
      <c r="B71" s="47"/>
      <c r="C71" s="47"/>
      <c r="D71" s="47"/>
      <c r="E71" s="47"/>
      <c r="F71" s="47"/>
      <c r="G71" s="47"/>
      <c r="H71" s="3">
        <v>29</v>
      </c>
      <c r="I71" s="188">
        <v>149.86134369840093</v>
      </c>
      <c r="J71" s="188">
        <v>68.88976404182101</v>
      </c>
      <c r="K71" s="189"/>
      <c r="L71" s="190">
        <v>2.7</v>
      </c>
      <c r="M71" s="190">
        <v>2</v>
      </c>
      <c r="O71" s="3">
        <v>30</v>
      </c>
      <c r="P71" s="3">
        <v>92.20909957752589</v>
      </c>
      <c r="Q71" s="3">
        <v>80.226051894596935</v>
      </c>
      <c r="R71" s="3">
        <v>95.130806125306876</v>
      </c>
      <c r="S71" s="3">
        <v>81.214151978388443</v>
      </c>
      <c r="T71" s="3">
        <v>98.538445891519899</v>
      </c>
      <c r="U71" s="3">
        <v>83.562485425655737</v>
      </c>
      <c r="V71" s="3">
        <v>102.91089740675824</v>
      </c>
      <c r="W71" s="3">
        <v>83.506940453628573</v>
      </c>
      <c r="X71" s="3">
        <v>59.669736582447058</v>
      </c>
      <c r="Y71" s="3">
        <v>62.796132499077139</v>
      </c>
      <c r="Z71" s="3">
        <v>59.102695613107464</v>
      </c>
      <c r="AA71" s="3">
        <v>62.129992747033683</v>
      </c>
      <c r="AB71" s="3">
        <v>58.103566054598808</v>
      </c>
      <c r="AC71" s="3">
        <v>62.275772128675676</v>
      </c>
      <c r="AD71" s="3">
        <v>57.61032342286223</v>
      </c>
      <c r="AE71" s="3">
        <v>61.510994441708092</v>
      </c>
      <c r="AF71" s="3">
        <v>193.50955976109893</v>
      </c>
      <c r="AG71" s="3">
        <v>118.26372240138812</v>
      </c>
      <c r="AH71" s="3">
        <v>193.49245009584931</v>
      </c>
      <c r="AI71" s="3">
        <v>117.7305157347209</v>
      </c>
      <c r="AJ71" s="3">
        <v>194.31884504026735</v>
      </c>
      <c r="AK71" s="3">
        <v>121.05322687030808</v>
      </c>
      <c r="AL71" s="3">
        <v>197.38910951622424</v>
      </c>
      <c r="AM71" s="3">
        <v>124.12072767549378</v>
      </c>
      <c r="AN71" s="3">
        <v>53.536189661878232</v>
      </c>
      <c r="AO71" s="3">
        <v>61.594071806957416</v>
      </c>
      <c r="AP71" s="3">
        <v>49.617005702280984</v>
      </c>
      <c r="AQ71" s="3">
        <v>60.273608698200576</v>
      </c>
      <c r="AR71" s="3">
        <v>47.653288706251267</v>
      </c>
      <c r="AS71" s="3">
        <v>59.356263647278759</v>
      </c>
    </row>
    <row r="72" spans="1:45" x14ac:dyDescent="0.2">
      <c r="A72" s="47"/>
      <c r="B72" s="47"/>
      <c r="C72" s="47"/>
      <c r="D72" s="47"/>
      <c r="E72" s="47"/>
      <c r="F72" s="47"/>
      <c r="G72" s="47"/>
      <c r="H72" s="3">
        <v>30</v>
      </c>
      <c r="I72" s="188">
        <v>149.7358207852636</v>
      </c>
      <c r="J72" s="188">
        <v>64.764464034057639</v>
      </c>
      <c r="K72" s="189"/>
      <c r="L72" s="190">
        <v>3.1</v>
      </c>
      <c r="M72" s="190">
        <v>1.3</v>
      </c>
      <c r="O72" s="3">
        <v>31</v>
      </c>
      <c r="P72" s="3">
        <v>95.102519243324167</v>
      </c>
      <c r="Q72" s="3">
        <v>93.017577584033489</v>
      </c>
      <c r="R72" s="3">
        <v>96.990146612137337</v>
      </c>
      <c r="S72" s="3">
        <v>94.594278877852631</v>
      </c>
      <c r="T72" s="3">
        <v>98.44958816994847</v>
      </c>
      <c r="U72" s="3">
        <v>97.584711176985579</v>
      </c>
      <c r="V72" s="3">
        <v>101.21076590764825</v>
      </c>
      <c r="W72" s="3">
        <v>99.72855392249177</v>
      </c>
      <c r="X72" s="3">
        <v>56.517105171944671</v>
      </c>
      <c r="Y72" s="3">
        <v>66.924145870770417</v>
      </c>
      <c r="Z72" s="3">
        <v>54.655151163470499</v>
      </c>
      <c r="AA72" s="3">
        <v>67.365393034968832</v>
      </c>
      <c r="AB72" s="3">
        <v>54.922542497135794</v>
      </c>
      <c r="AC72" s="3">
        <v>67.856192750418842</v>
      </c>
      <c r="AD72" s="3">
        <v>55.877579828117113</v>
      </c>
      <c r="AE72" s="3">
        <v>68.324743351550396</v>
      </c>
      <c r="AF72" s="3">
        <v>178.33121674030338</v>
      </c>
      <c r="AG72" s="3">
        <v>156.95943778985944</v>
      </c>
      <c r="AH72" s="3">
        <v>178.69168613151732</v>
      </c>
      <c r="AI72" s="3">
        <v>154.7988249058065</v>
      </c>
      <c r="AJ72" s="3">
        <v>181.48643244672428</v>
      </c>
      <c r="AK72" s="3">
        <v>156.57253817630249</v>
      </c>
      <c r="AL72" s="3">
        <v>185.46352374352736</v>
      </c>
      <c r="AM72" s="3">
        <v>160.55672215735308</v>
      </c>
      <c r="AN72" s="3">
        <v>59.361218510200999</v>
      </c>
      <c r="AO72" s="3">
        <v>69.99671955995862</v>
      </c>
      <c r="AP72" s="3">
        <v>56.284927600452193</v>
      </c>
      <c r="AQ72" s="3">
        <v>70.226669909611587</v>
      </c>
      <c r="AR72" s="3">
        <v>53.465698573818493</v>
      </c>
      <c r="AS72" s="3">
        <v>69.397784448167187</v>
      </c>
    </row>
    <row r="73" spans="1:45" x14ac:dyDescent="0.2">
      <c r="A73" s="47"/>
      <c r="B73" s="47"/>
      <c r="C73" s="47"/>
      <c r="D73" s="47"/>
      <c r="E73" s="47"/>
      <c r="F73" s="47"/>
      <c r="G73" s="47"/>
      <c r="H73" s="3">
        <v>31</v>
      </c>
      <c r="I73" s="188">
        <v>131.99782518296038</v>
      </c>
      <c r="J73" s="188">
        <v>91.158937699720724</v>
      </c>
      <c r="K73" s="189"/>
      <c r="L73" s="190">
        <v>3.1</v>
      </c>
      <c r="M73" s="190">
        <v>1.6</v>
      </c>
      <c r="O73" s="3">
        <v>32</v>
      </c>
      <c r="P73" s="3">
        <v>101.68783335767459</v>
      </c>
      <c r="Q73" s="3">
        <v>72.453276252685626</v>
      </c>
      <c r="R73" s="3">
        <v>102.60571001684926</v>
      </c>
      <c r="S73" s="3">
        <v>63.037631838838031</v>
      </c>
      <c r="T73" s="3">
        <v>105.3559407216645</v>
      </c>
      <c r="U73" s="3">
        <v>66.412146953491742</v>
      </c>
      <c r="V73" s="3">
        <v>107.99658991540096</v>
      </c>
      <c r="W73" s="3">
        <v>67.604979467783039</v>
      </c>
      <c r="X73" s="3">
        <v>72.162299678040952</v>
      </c>
      <c r="Y73" s="3">
        <v>36.782675859922094</v>
      </c>
      <c r="Z73" s="3">
        <v>70.7120159494321</v>
      </c>
      <c r="AA73" s="3">
        <v>36.116805735919783</v>
      </c>
      <c r="AB73" s="3">
        <v>70.67860719623171</v>
      </c>
      <c r="AC73" s="3">
        <v>36.804557351990375</v>
      </c>
      <c r="AD73" s="3">
        <v>71.449666451169549</v>
      </c>
      <c r="AE73" s="3">
        <v>36.930683883985623</v>
      </c>
      <c r="AF73" s="3">
        <v>189.61739683263946</v>
      </c>
      <c r="AG73" s="3">
        <v>111.74206125275286</v>
      </c>
      <c r="AH73" s="3">
        <v>190.90327744712548</v>
      </c>
      <c r="AI73" s="3">
        <v>113.07836015647284</v>
      </c>
      <c r="AJ73" s="3">
        <v>193.9539472010824</v>
      </c>
      <c r="AK73" s="3">
        <v>117.3881827749247</v>
      </c>
      <c r="AL73" s="3">
        <v>195.75938147440479</v>
      </c>
      <c r="AM73" s="3">
        <v>120.80860714365129</v>
      </c>
      <c r="AN73" s="3">
        <v>70.574956725859707</v>
      </c>
      <c r="AO73" s="3">
        <v>37.360407193247305</v>
      </c>
      <c r="AP73" s="3">
        <v>66.728434462478162</v>
      </c>
      <c r="AQ73" s="3">
        <v>36.807228312214647</v>
      </c>
      <c r="AR73" s="3">
        <v>64.982409026767471</v>
      </c>
      <c r="AS73" s="3">
        <v>35.244681472062155</v>
      </c>
    </row>
    <row r="74" spans="1:45" x14ac:dyDescent="0.2">
      <c r="A74" s="47"/>
      <c r="B74" s="47"/>
      <c r="C74" s="47"/>
      <c r="D74" s="47"/>
      <c r="E74" s="47"/>
      <c r="F74" s="47"/>
      <c r="G74" s="47"/>
      <c r="H74" s="3">
        <v>32</v>
      </c>
      <c r="I74" s="188">
        <v>130.77697248100296</v>
      </c>
      <c r="J74" s="188">
        <v>85.563925656850728</v>
      </c>
      <c r="K74" s="189"/>
      <c r="L74" s="190">
        <v>3</v>
      </c>
      <c r="M74" s="190">
        <v>1.9</v>
      </c>
      <c r="O74" s="3">
        <v>33</v>
      </c>
      <c r="P74" s="3">
        <v>82.619060065739035</v>
      </c>
      <c r="Q74" s="3">
        <v>65.217240624677487</v>
      </c>
      <c r="R74" s="3">
        <v>81.987143667521764</v>
      </c>
      <c r="S74" s="3">
        <v>71.547394334273051</v>
      </c>
      <c r="T74" s="3">
        <v>84.209929044392524</v>
      </c>
      <c r="U74" s="3">
        <v>73.431438537619911</v>
      </c>
      <c r="V74" s="3">
        <v>86.067088726002325</v>
      </c>
      <c r="W74" s="3">
        <v>75.350938022760857</v>
      </c>
      <c r="X74" s="3">
        <v>52.495631926536909</v>
      </c>
      <c r="Y74" s="3">
        <v>47.924562060669317</v>
      </c>
      <c r="Z74" s="3">
        <v>52.432841001168882</v>
      </c>
      <c r="AA74" s="3">
        <v>46.943837254756339</v>
      </c>
      <c r="AB74" s="3">
        <v>51.759949409776283</v>
      </c>
      <c r="AC74" s="3">
        <v>47.074950416024961</v>
      </c>
      <c r="AD74" s="3">
        <v>52.550109692018538</v>
      </c>
      <c r="AE74" s="3">
        <v>48.726258222720631</v>
      </c>
      <c r="AF74" s="3">
        <v>163.21309632162166</v>
      </c>
      <c r="AG74" s="3">
        <v>118.92125346417816</v>
      </c>
      <c r="AH74" s="3">
        <v>164.7740324344137</v>
      </c>
      <c r="AI74" s="3">
        <v>118.37197138113781</v>
      </c>
      <c r="AJ74" s="3">
        <v>166.16535592682462</v>
      </c>
      <c r="AK74" s="3">
        <v>120.31787794067593</v>
      </c>
      <c r="AL74" s="3">
        <v>168.29684785878362</v>
      </c>
      <c r="AM74" s="3">
        <v>121.82912799149133</v>
      </c>
      <c r="AN74" s="3">
        <v>52.120503446479965</v>
      </c>
      <c r="AO74" s="3">
        <v>43.746434436316989</v>
      </c>
      <c r="AP74" s="3">
        <v>49.400123620083079</v>
      </c>
      <c r="AQ74" s="3">
        <v>43.45187232419989</v>
      </c>
      <c r="AR74" s="3">
        <v>47.445226902927011</v>
      </c>
      <c r="AS74" s="3">
        <v>42.822109183669113</v>
      </c>
    </row>
    <row r="75" spans="1:45" x14ac:dyDescent="0.2">
      <c r="A75" s="47"/>
      <c r="B75" s="47"/>
      <c r="C75" s="47"/>
      <c r="D75" s="47"/>
      <c r="E75" s="47"/>
      <c r="F75" s="47"/>
      <c r="G75" s="47"/>
      <c r="H75" s="3">
        <v>33</v>
      </c>
      <c r="I75" s="188">
        <v>120.85162096560609</v>
      </c>
      <c r="J75" s="188">
        <v>79.007018813179258</v>
      </c>
      <c r="K75" s="189"/>
      <c r="L75" s="190">
        <v>3.1</v>
      </c>
      <c r="M75" s="190">
        <v>1.3</v>
      </c>
      <c r="O75" s="3">
        <v>34</v>
      </c>
      <c r="P75" s="3">
        <v>84.183095467716782</v>
      </c>
      <c r="Q75" s="3">
        <v>74.530850282272283</v>
      </c>
      <c r="R75" s="3">
        <v>84.602552601123733</v>
      </c>
      <c r="S75" s="3">
        <v>89.469388643821134</v>
      </c>
      <c r="T75" s="3">
        <v>87.56835930746135</v>
      </c>
      <c r="U75" s="3">
        <v>98.687822039792309</v>
      </c>
      <c r="V75" s="3">
        <v>89.727983767644488</v>
      </c>
      <c r="W75" s="3">
        <v>99.346785228956279</v>
      </c>
      <c r="X75" s="3">
        <v>52.383205240766429</v>
      </c>
      <c r="Y75" s="3">
        <v>61.851104078722273</v>
      </c>
      <c r="Z75" s="3">
        <v>52.721365835653422</v>
      </c>
      <c r="AA75" s="3">
        <v>59.708973877824377</v>
      </c>
      <c r="AB75" s="3">
        <v>52.607139494015975</v>
      </c>
      <c r="AC75" s="3">
        <v>60.948533854140067</v>
      </c>
      <c r="AD75" s="3">
        <v>53.016488544962442</v>
      </c>
      <c r="AE75" s="3">
        <v>62.292276166401933</v>
      </c>
      <c r="AF75" s="3">
        <v>164.64836899178374</v>
      </c>
      <c r="AG75" s="3">
        <v>152.0409710287839</v>
      </c>
      <c r="AH75" s="3">
        <v>164.02159492545928</v>
      </c>
      <c r="AI75" s="3">
        <v>151.63213072175233</v>
      </c>
      <c r="AJ75" s="3">
        <v>164.71554679773024</v>
      </c>
      <c r="AK75" s="3">
        <v>154.72230317034473</v>
      </c>
      <c r="AL75" s="3">
        <v>165.75885138439307</v>
      </c>
      <c r="AM75" s="3">
        <v>158.82307745134358</v>
      </c>
      <c r="AN75" s="3">
        <v>52.966093694619389</v>
      </c>
      <c r="AO75" s="3">
        <v>58.557925236739777</v>
      </c>
      <c r="AP75" s="3">
        <v>49.54898600690936</v>
      </c>
      <c r="AQ75" s="3">
        <v>60.154782358896</v>
      </c>
      <c r="AR75" s="3">
        <v>47.821267003388797</v>
      </c>
      <c r="AS75" s="3">
        <v>57.952087269051077</v>
      </c>
    </row>
    <row r="76" spans="1:45" x14ac:dyDescent="0.2">
      <c r="A76" s="47"/>
      <c r="B76" s="47"/>
      <c r="C76" s="47"/>
      <c r="D76" s="47"/>
      <c r="E76" s="47"/>
      <c r="F76" s="47"/>
      <c r="G76" s="47"/>
      <c r="H76" s="3">
        <v>34</v>
      </c>
      <c r="I76" s="188">
        <v>117.93758438583808</v>
      </c>
      <c r="J76" s="188">
        <v>100.87099017452866</v>
      </c>
      <c r="K76" s="189"/>
      <c r="L76" s="190">
        <v>3</v>
      </c>
      <c r="M76" s="191"/>
      <c r="O76" s="3">
        <v>35</v>
      </c>
      <c r="P76" s="3">
        <v>96.762469200969363</v>
      </c>
      <c r="Q76" s="3">
        <v>29.749354859975462</v>
      </c>
      <c r="R76" s="3">
        <v>97.977357702172796</v>
      </c>
      <c r="S76" s="3">
        <v>40.021718852634066</v>
      </c>
      <c r="T76" s="3">
        <v>101.09409350034643</v>
      </c>
      <c r="U76" s="3">
        <v>40.691945625594748</v>
      </c>
      <c r="V76" s="3">
        <v>103.16662916375502</v>
      </c>
      <c r="W76" s="3">
        <v>41.243853594962751</v>
      </c>
      <c r="X76" s="3">
        <v>55.296421745480437</v>
      </c>
      <c r="Y76" s="3">
        <v>6.5558721718567972</v>
      </c>
      <c r="Z76" s="3">
        <v>55.520555651217762</v>
      </c>
      <c r="AA76" s="3">
        <v>5.8154767514161669</v>
      </c>
      <c r="AB76" s="3">
        <v>54.512991332907184</v>
      </c>
      <c r="AC76" s="3">
        <v>6.4022557092133461</v>
      </c>
      <c r="AD76" s="3">
        <v>55.564120690644792</v>
      </c>
      <c r="AE76" s="3">
        <v>7.1829536038842123</v>
      </c>
      <c r="AF76" s="3">
        <v>207.1099524655186</v>
      </c>
      <c r="AG76" s="3">
        <v>82.666650601292503</v>
      </c>
      <c r="AH76" s="3">
        <v>208.00463278558189</v>
      </c>
      <c r="AI76" s="3">
        <v>81.785603438022434</v>
      </c>
      <c r="AJ76" s="3">
        <v>210.01599246567545</v>
      </c>
      <c r="AK76" s="3">
        <v>85.18964308000686</v>
      </c>
      <c r="AL76" s="3">
        <v>212.10541152687102</v>
      </c>
      <c r="AM76" s="3">
        <v>93.79229310445875</v>
      </c>
      <c r="AN76" s="3">
        <v>55.221450764605692</v>
      </c>
      <c r="AO76" s="3">
        <v>9.1203910338670671</v>
      </c>
      <c r="AP76" s="3">
        <v>51.410299419888858</v>
      </c>
      <c r="AQ76" s="3">
        <v>6.9120092134742332</v>
      </c>
      <c r="AR76" s="3">
        <v>48.981577439006919</v>
      </c>
      <c r="AS76" s="3">
        <v>6.0641926496948138</v>
      </c>
    </row>
    <row r="77" spans="1:45" x14ac:dyDescent="0.2">
      <c r="A77" s="47"/>
      <c r="B77" s="47"/>
      <c r="C77" s="47"/>
      <c r="D77" s="47"/>
      <c r="E77" s="47"/>
      <c r="F77" s="47"/>
      <c r="G77" s="47"/>
      <c r="H77" s="3">
        <v>35</v>
      </c>
      <c r="I77" s="188">
        <v>163.12383407063334</v>
      </c>
      <c r="J77" s="188">
        <v>87.728100453542012</v>
      </c>
      <c r="K77" s="189"/>
      <c r="L77" s="190">
        <v>2.8</v>
      </c>
      <c r="M77" s="191"/>
      <c r="O77" s="3">
        <v>36</v>
      </c>
      <c r="P77" s="3">
        <v>91.739905169467804</v>
      </c>
      <c r="R77" s="3">
        <v>92.440144103001487</v>
      </c>
      <c r="T77" s="3">
        <v>95.627729355588315</v>
      </c>
      <c r="V77" s="3">
        <v>98.442523977031698</v>
      </c>
      <c r="X77" s="3">
        <v>54.154432421628989</v>
      </c>
      <c r="Z77" s="3">
        <v>53.592480080434996</v>
      </c>
      <c r="AB77" s="3">
        <v>52.987595694880866</v>
      </c>
      <c r="AD77" s="3">
        <v>54.706347996718527</v>
      </c>
      <c r="AF77" s="3">
        <v>176.69701827891686</v>
      </c>
      <c r="AH77" s="3">
        <v>166.50204660910345</v>
      </c>
      <c r="AJ77" s="3">
        <v>164.71792860006536</v>
      </c>
      <c r="AL77" s="3">
        <v>165.44920042886588</v>
      </c>
      <c r="AN77" s="3">
        <v>55.705419722468882</v>
      </c>
      <c r="AP77" s="3">
        <v>51.861321677004909</v>
      </c>
      <c r="AR77" s="3">
        <v>49.721865189960155</v>
      </c>
    </row>
    <row r="78" spans="1:45" x14ac:dyDescent="0.2">
      <c r="A78" s="47"/>
      <c r="B78" s="47"/>
      <c r="C78" s="47"/>
      <c r="D78" s="47"/>
      <c r="E78" s="47"/>
      <c r="F78" s="47"/>
      <c r="G78" s="47"/>
      <c r="H78" s="3">
        <v>36</v>
      </c>
      <c r="I78" s="188">
        <v>115.727335239149</v>
      </c>
      <c r="J78" s="188"/>
      <c r="K78" s="189"/>
      <c r="O78" s="3">
        <v>37</v>
      </c>
      <c r="P78" s="3">
        <v>108.86830745906259</v>
      </c>
      <c r="R78" s="3">
        <v>107.69946826473131</v>
      </c>
      <c r="T78" s="3">
        <v>109.19098895883964</v>
      </c>
      <c r="V78" s="3">
        <v>111.09667731808818</v>
      </c>
      <c r="X78" s="3">
        <v>76.986409608760752</v>
      </c>
      <c r="Z78" s="3">
        <v>76.272656911044507</v>
      </c>
      <c r="AB78" s="3">
        <v>75.993187339541095</v>
      </c>
      <c r="AD78" s="3">
        <v>76.659450505189184</v>
      </c>
      <c r="AF78" s="3">
        <v>183.02381083078538</v>
      </c>
      <c r="AH78" s="3">
        <v>182.61210137343818</v>
      </c>
      <c r="AJ78" s="3">
        <v>184.5516506531583</v>
      </c>
      <c r="AL78" s="3">
        <v>187.37845319133399</v>
      </c>
      <c r="AN78" s="3">
        <v>75.337874050154866</v>
      </c>
      <c r="AP78" s="3">
        <v>71.63758792696656</v>
      </c>
      <c r="AR78" s="3">
        <v>69.187733061274642</v>
      </c>
    </row>
    <row r="79" spans="1:45" x14ac:dyDescent="0.2">
      <c r="A79" s="47"/>
      <c r="B79" s="47"/>
      <c r="C79" s="47"/>
      <c r="D79" s="47"/>
      <c r="E79" s="47"/>
      <c r="F79" s="47"/>
      <c r="G79" s="47"/>
      <c r="H79" s="3">
        <v>37</v>
      </c>
      <c r="I79" s="188">
        <v>118.19072012893665</v>
      </c>
      <c r="J79" s="188"/>
      <c r="K79" s="189"/>
      <c r="O79" s="3">
        <v>38</v>
      </c>
      <c r="P79" s="3">
        <v>109.45394120488983</v>
      </c>
      <c r="R79" s="3">
        <v>110.81950592318147</v>
      </c>
      <c r="T79" s="3">
        <v>113.33046494389414</v>
      </c>
      <c r="V79" s="3">
        <v>114.58072440285153</v>
      </c>
      <c r="X79" s="3">
        <v>81.596545285914743</v>
      </c>
      <c r="Z79" s="3">
        <v>80.510205884217925</v>
      </c>
      <c r="AB79" s="3">
        <v>81.217263753283007</v>
      </c>
      <c r="AD79" s="3">
        <v>81.368230469826301</v>
      </c>
      <c r="AF79" s="3">
        <v>187.75583543969555</v>
      </c>
      <c r="AH79" s="3">
        <v>186.88079995677126</v>
      </c>
      <c r="AJ79" s="3">
        <v>189.07140658278448</v>
      </c>
      <c r="AL79" s="3">
        <v>196.04209861722285</v>
      </c>
      <c r="AN79" s="3">
        <v>82.475817068205927</v>
      </c>
      <c r="AP79" s="3">
        <v>76.824474117325508</v>
      </c>
      <c r="AR79" s="3">
        <v>73.521974359484787</v>
      </c>
    </row>
    <row r="80" spans="1:45" x14ac:dyDescent="0.2">
      <c r="A80" s="47"/>
      <c r="B80" s="47"/>
      <c r="C80" s="47"/>
      <c r="D80" s="47"/>
      <c r="E80" s="47"/>
      <c r="F80" s="47"/>
      <c r="G80" s="47"/>
      <c r="H80" s="3">
        <v>38</v>
      </c>
      <c r="I80" s="188">
        <v>122.52012424187525</v>
      </c>
      <c r="J80" s="188"/>
      <c r="K80" s="189"/>
      <c r="L80" s="189"/>
      <c r="M80" s="189"/>
    </row>
    <row r="81" spans="1:84" x14ac:dyDescent="0.2">
      <c r="A81" s="47"/>
      <c r="B81" s="47"/>
      <c r="C81" s="47"/>
      <c r="D81" s="47"/>
      <c r="E81" s="47"/>
      <c r="F81" s="47"/>
      <c r="G81" s="47"/>
      <c r="I81" s="90"/>
      <c r="J81" s="90"/>
    </row>
    <row r="82" spans="1:84" x14ac:dyDescent="0.2">
      <c r="A82" s="47"/>
      <c r="B82" s="47"/>
      <c r="C82" s="47"/>
      <c r="D82" s="47"/>
      <c r="E82" s="47"/>
      <c r="F82" s="47"/>
      <c r="G82" s="47"/>
      <c r="I82" s="90"/>
      <c r="J82" s="90"/>
      <c r="O82" s="3" t="s">
        <v>10</v>
      </c>
      <c r="P82" s="3">
        <v>80.53756825890197</v>
      </c>
      <c r="Q82" s="3">
        <v>74.09141250320512</v>
      </c>
      <c r="R82" s="3">
        <v>80.976700302036576</v>
      </c>
      <c r="S82" s="3">
        <v>75.914973804381319</v>
      </c>
      <c r="T82" s="3">
        <v>83.085598133834196</v>
      </c>
      <c r="U82" s="3">
        <v>78.107797552440388</v>
      </c>
      <c r="V82" s="3">
        <v>84.905415704859649</v>
      </c>
      <c r="W82" s="3">
        <v>79.633374929881739</v>
      </c>
      <c r="X82" s="3">
        <v>47.821231536798656</v>
      </c>
      <c r="Y82" s="3">
        <v>51.954386682132132</v>
      </c>
      <c r="Z82" s="3">
        <v>47.214439596615918</v>
      </c>
      <c r="AA82" s="3">
        <v>51.540118997544582</v>
      </c>
      <c r="AB82" s="3">
        <v>46.587621671494333</v>
      </c>
      <c r="AC82" s="3">
        <v>51.315017000665435</v>
      </c>
      <c r="AD82" s="3">
        <v>47.105017429840387</v>
      </c>
      <c r="AE82" s="3">
        <v>51.970322554927705</v>
      </c>
      <c r="AF82" s="3">
        <v>162.45742078690498</v>
      </c>
      <c r="AG82" s="3">
        <v>124.51963925596465</v>
      </c>
      <c r="AH82" s="3">
        <v>163.88416092343914</v>
      </c>
      <c r="AI82" s="3">
        <v>123.53397645669777</v>
      </c>
      <c r="AJ82" s="3">
        <v>165.95591221756968</v>
      </c>
      <c r="AK82" s="3">
        <v>124.9991756948624</v>
      </c>
      <c r="AL82" s="3">
        <v>168.64927968478949</v>
      </c>
      <c r="AM82" s="3">
        <v>127.61907025681542</v>
      </c>
      <c r="AN82" s="3">
        <v>47.715639768280575</v>
      </c>
      <c r="AO82" s="3">
        <v>50.764972461568867</v>
      </c>
      <c r="AP82" s="3">
        <v>44.297467319229469</v>
      </c>
      <c r="AQ82" s="3">
        <v>48.98645708143723</v>
      </c>
      <c r="AR82" s="3">
        <v>41.968188631358338</v>
      </c>
      <c r="AS82" s="3">
        <v>47.679495228744962</v>
      </c>
    </row>
    <row r="83" spans="1:84" x14ac:dyDescent="0.2">
      <c r="A83" s="47"/>
      <c r="B83" s="47"/>
      <c r="C83" s="47"/>
      <c r="D83" s="47"/>
      <c r="E83" s="47"/>
      <c r="F83" s="47"/>
      <c r="G83" s="47"/>
      <c r="I83" s="90"/>
      <c r="J83" s="90"/>
      <c r="O83" s="3" t="s">
        <v>239</v>
      </c>
      <c r="P83" s="3">
        <v>38</v>
      </c>
      <c r="Q83" s="3">
        <v>35</v>
      </c>
      <c r="R83" s="3">
        <v>38</v>
      </c>
      <c r="S83" s="3">
        <v>35</v>
      </c>
      <c r="T83" s="3">
        <v>38</v>
      </c>
      <c r="U83" s="3">
        <v>35</v>
      </c>
      <c r="V83" s="3">
        <v>38</v>
      </c>
      <c r="W83" s="3">
        <v>35</v>
      </c>
      <c r="X83" s="3">
        <v>38</v>
      </c>
      <c r="Y83" s="3">
        <v>35</v>
      </c>
      <c r="Z83" s="3">
        <v>38</v>
      </c>
      <c r="AA83" s="3">
        <v>35</v>
      </c>
      <c r="AB83" s="3">
        <v>38</v>
      </c>
      <c r="AC83" s="3">
        <v>35</v>
      </c>
      <c r="AD83" s="3">
        <v>38</v>
      </c>
      <c r="AE83" s="3">
        <v>35</v>
      </c>
      <c r="AF83" s="3">
        <v>38</v>
      </c>
      <c r="AG83" s="3">
        <v>35</v>
      </c>
      <c r="AH83" s="3">
        <v>38</v>
      </c>
      <c r="AI83" s="3">
        <v>35</v>
      </c>
      <c r="AJ83" s="3">
        <v>38</v>
      </c>
      <c r="AK83" s="3">
        <v>35</v>
      </c>
      <c r="AL83" s="3">
        <v>38</v>
      </c>
      <c r="AM83" s="3">
        <v>35</v>
      </c>
      <c r="AN83" s="3">
        <v>38</v>
      </c>
      <c r="AO83" s="3">
        <v>35</v>
      </c>
      <c r="AP83" s="3">
        <v>38</v>
      </c>
      <c r="AQ83" s="3">
        <v>35</v>
      </c>
      <c r="AR83" s="3">
        <v>38</v>
      </c>
      <c r="AS83" s="3">
        <v>35</v>
      </c>
    </row>
    <row r="84" spans="1:84" x14ac:dyDescent="0.2">
      <c r="A84" s="47"/>
      <c r="B84" s="47"/>
      <c r="C84" s="47"/>
      <c r="D84" s="47"/>
      <c r="E84" s="47"/>
      <c r="F84" s="47"/>
      <c r="G84" s="47"/>
      <c r="I84" s="90"/>
      <c r="J84" s="90"/>
      <c r="O84" s="3" t="s">
        <v>11</v>
      </c>
      <c r="P84" s="3">
        <v>2.2951647032863645</v>
      </c>
      <c r="Q84" s="3">
        <v>1.8847136548897299</v>
      </c>
      <c r="R84" s="3">
        <v>2.3407289947876979</v>
      </c>
      <c r="S84" s="3">
        <v>1.7880282359988753</v>
      </c>
      <c r="T84" s="3">
        <v>2.3520427877044159</v>
      </c>
      <c r="U84" s="3">
        <v>1.8894386844033764</v>
      </c>
      <c r="V84" s="3">
        <v>2.3670491983141897</v>
      </c>
      <c r="W84" s="3">
        <v>1.9417398346962234</v>
      </c>
      <c r="X84" s="3">
        <v>2.3645565246569609</v>
      </c>
      <c r="Y84" s="3">
        <v>1.9711741551573245</v>
      </c>
      <c r="Z84" s="3">
        <v>2.3201790121163799</v>
      </c>
      <c r="AA84" s="3">
        <v>2.0005282038729106</v>
      </c>
      <c r="AB84" s="3">
        <v>2.34169313990974</v>
      </c>
      <c r="AC84" s="3">
        <v>2.0041214338446394</v>
      </c>
      <c r="AD84" s="3">
        <v>2.3615721706870798</v>
      </c>
      <c r="AE84" s="3">
        <v>2.0157727818998294</v>
      </c>
      <c r="AF84" s="3">
        <v>3.7023303997184067</v>
      </c>
      <c r="AG84" s="3">
        <v>3.7196828432954234</v>
      </c>
      <c r="AH84" s="3">
        <v>3.681862380885939</v>
      </c>
      <c r="AI84" s="3">
        <v>3.7249092471719427</v>
      </c>
      <c r="AJ84" s="3">
        <v>3.6207794775269817</v>
      </c>
      <c r="AK84" s="3">
        <v>3.7529590717410635</v>
      </c>
      <c r="AL84" s="3">
        <v>3.5812008684350998</v>
      </c>
      <c r="AM84" s="3">
        <v>3.7590013419514712</v>
      </c>
      <c r="AN84" s="3">
        <v>2.1626987016201977</v>
      </c>
      <c r="AO84" s="3">
        <v>2.063134017555778</v>
      </c>
      <c r="AP84" s="3">
        <v>2.207119732637135</v>
      </c>
      <c r="AQ84" s="3">
        <v>2.1788446574178875</v>
      </c>
      <c r="AR84" s="3">
        <v>2.2690113351528391</v>
      </c>
      <c r="AS84" s="3">
        <v>2.1936758527049229</v>
      </c>
    </row>
    <row r="85" spans="1:84" x14ac:dyDescent="0.2">
      <c r="A85" s="47"/>
      <c r="B85" s="47"/>
      <c r="C85" s="47"/>
      <c r="D85" s="47"/>
      <c r="E85" s="47"/>
      <c r="F85" s="47"/>
      <c r="G85" s="47"/>
      <c r="I85" s="90"/>
      <c r="J85" s="90"/>
    </row>
    <row r="86" spans="1:84" x14ac:dyDescent="0.2">
      <c r="A86" s="47"/>
      <c r="B86" s="47"/>
      <c r="C86" s="47"/>
      <c r="D86" s="47"/>
      <c r="E86" s="47"/>
      <c r="F86" s="47"/>
      <c r="G86" s="47"/>
      <c r="I86" s="90"/>
      <c r="J86" s="90"/>
    </row>
    <row r="87" spans="1:84" x14ac:dyDescent="0.2">
      <c r="A87" s="47"/>
      <c r="B87" s="47"/>
      <c r="C87" s="47"/>
      <c r="D87" s="47"/>
      <c r="E87" s="47"/>
      <c r="F87" s="47"/>
      <c r="G87" s="47"/>
      <c r="I87" s="90"/>
      <c r="J87" s="90"/>
    </row>
    <row r="88" spans="1:84" x14ac:dyDescent="0.2">
      <c r="A88" s="2" t="s">
        <v>184</v>
      </c>
      <c r="E88" s="47"/>
      <c r="F88" s="47"/>
      <c r="G88" s="47"/>
      <c r="H88" s="47"/>
      <c r="I88" s="47"/>
      <c r="J88" s="11"/>
    </row>
    <row r="89" spans="1:84" x14ac:dyDescent="0.2">
      <c r="D89" s="54"/>
    </row>
    <row r="90" spans="1:84" x14ac:dyDescent="0.2">
      <c r="A90" s="54" t="s">
        <v>202</v>
      </c>
      <c r="B90" s="3" t="s">
        <v>203</v>
      </c>
      <c r="J90" s="54"/>
      <c r="M90" s="109"/>
    </row>
    <row r="91" spans="1:84" x14ac:dyDescent="0.2">
      <c r="B91" s="54" t="s">
        <v>162</v>
      </c>
      <c r="C91" s="54"/>
      <c r="D91" s="54" t="s">
        <v>163</v>
      </c>
      <c r="E91" s="54"/>
      <c r="F91" s="54" t="s">
        <v>164</v>
      </c>
      <c r="G91" s="54"/>
      <c r="H91" s="54" t="s">
        <v>165</v>
      </c>
      <c r="I91" s="54"/>
      <c r="J91" s="54"/>
      <c r="L91" s="3" t="s">
        <v>235</v>
      </c>
      <c r="M91" s="109"/>
    </row>
    <row r="92" spans="1:84" ht="17" x14ac:dyDescent="0.2">
      <c r="A92" s="54" t="s">
        <v>206</v>
      </c>
      <c r="B92" s="54" t="s">
        <v>10</v>
      </c>
      <c r="C92" s="54" t="s">
        <v>11</v>
      </c>
      <c r="D92" s="54" t="s">
        <v>10</v>
      </c>
      <c r="E92" s="54" t="s">
        <v>11</v>
      </c>
      <c r="F92" s="54" t="s">
        <v>10</v>
      </c>
      <c r="G92" s="54" t="s">
        <v>11</v>
      </c>
      <c r="H92" s="54" t="s">
        <v>10</v>
      </c>
      <c r="I92" s="54" t="s">
        <v>11</v>
      </c>
      <c r="K92" s="158" t="s">
        <v>234</v>
      </c>
      <c r="L92" s="235" t="s">
        <v>267</v>
      </c>
      <c r="M92" s="236"/>
      <c r="N92" s="236"/>
      <c r="O92" s="236"/>
      <c r="P92" s="236"/>
      <c r="Q92" s="236"/>
      <c r="R92" s="236"/>
      <c r="S92" s="236"/>
      <c r="T92" s="236"/>
      <c r="U92" s="236"/>
      <c r="V92" s="236"/>
      <c r="W92" s="236"/>
      <c r="X92" s="236"/>
      <c r="Y92" s="236"/>
      <c r="Z92" s="236"/>
      <c r="AA92" s="236"/>
      <c r="AB92" s="236"/>
      <c r="AC92" s="236"/>
      <c r="AD92" s="236"/>
      <c r="AE92" s="237"/>
      <c r="AF92" s="236" t="s">
        <v>268</v>
      </c>
      <c r="AG92" s="236"/>
      <c r="AH92" s="236"/>
      <c r="AI92" s="236"/>
      <c r="AJ92" s="236"/>
      <c r="AK92" s="236"/>
      <c r="AL92" s="236"/>
      <c r="AM92" s="236"/>
      <c r="AN92" s="236"/>
      <c r="AO92" s="236"/>
      <c r="AP92" s="236"/>
      <c r="AQ92" s="236"/>
      <c r="AR92" s="236"/>
      <c r="AS92" s="236"/>
      <c r="AT92" s="236"/>
      <c r="AU92" s="236"/>
      <c r="AV92" s="236"/>
      <c r="AW92" s="236"/>
      <c r="AX92" s="236"/>
      <c r="AY92" s="237"/>
      <c r="AZ92" s="235" t="s">
        <v>269</v>
      </c>
      <c r="BA92" s="236"/>
      <c r="BB92" s="236"/>
      <c r="BC92" s="236"/>
      <c r="BD92" s="236"/>
      <c r="BE92" s="236"/>
      <c r="BF92" s="236"/>
      <c r="BG92" s="236"/>
      <c r="BH92" s="236"/>
      <c r="BI92" s="236"/>
      <c r="BJ92" s="236"/>
      <c r="BK92" s="236"/>
      <c r="BL92" s="236"/>
      <c r="BM92" s="236"/>
      <c r="BN92" s="236"/>
      <c r="BO92" s="236"/>
      <c r="BP92" s="235" t="s">
        <v>270</v>
      </c>
      <c r="BQ92" s="236"/>
      <c r="BR92" s="236"/>
      <c r="BS92" s="236"/>
      <c r="BT92" s="236"/>
      <c r="BU92" s="236"/>
      <c r="BV92" s="236"/>
      <c r="BW92" s="236"/>
      <c r="BX92" s="236"/>
      <c r="BY92" s="236"/>
      <c r="BZ92" s="236"/>
      <c r="CA92" s="236"/>
      <c r="CB92" s="236"/>
      <c r="CC92" s="236"/>
      <c r="CD92" s="236"/>
      <c r="CE92" s="236"/>
      <c r="CF92" s="237"/>
    </row>
    <row r="93" spans="1:84" ht="17" x14ac:dyDescent="0.2">
      <c r="A93" s="3">
        <v>1.3080620000000001</v>
      </c>
      <c r="B93" s="3">
        <v>145.04949999999999</v>
      </c>
      <c r="C93" s="3">
        <v>2.6422870000000001</v>
      </c>
      <c r="D93" s="3">
        <v>108.63330000000001</v>
      </c>
      <c r="E93" s="3">
        <v>1.339083</v>
      </c>
      <c r="F93" s="3">
        <v>118.27679999999999</v>
      </c>
      <c r="G93" s="3">
        <v>0.72736160000000005</v>
      </c>
      <c r="H93" s="3">
        <v>86.097840000000005</v>
      </c>
      <c r="I93" s="3">
        <v>1.1378140000000001</v>
      </c>
      <c r="K93" s="152">
        <v>1.3080620000000001</v>
      </c>
      <c r="L93" s="152">
        <v>58.838659999999997</v>
      </c>
      <c r="M93" s="153">
        <v>53.414679999999997</v>
      </c>
      <c r="N93" s="153">
        <v>76.952749999999995</v>
      </c>
      <c r="O93" s="153">
        <v>82.510890000000003</v>
      </c>
      <c r="P93" s="153">
        <v>64.721450000000004</v>
      </c>
      <c r="Q93" s="153">
        <v>91.178820000000002</v>
      </c>
      <c r="R93" s="153">
        <v>75.167320000000004</v>
      </c>
      <c r="S93" s="153">
        <v>92.367170000000002</v>
      </c>
      <c r="T93" s="153">
        <v>92.651989999999998</v>
      </c>
      <c r="U93" s="153">
        <v>85.006110000000007</v>
      </c>
      <c r="V93" s="153">
        <v>77.194460000000007</v>
      </c>
      <c r="W93" s="153">
        <v>91.417339999999996</v>
      </c>
      <c r="X93" s="153">
        <v>75.058509999999998</v>
      </c>
      <c r="Y93" s="153">
        <v>84.740809999999996</v>
      </c>
      <c r="Z93" s="153">
        <v>80.087649999999996</v>
      </c>
      <c r="AA93" s="153">
        <v>86.764679999999998</v>
      </c>
      <c r="AB93" s="153">
        <v>89.461489999999998</v>
      </c>
      <c r="AC93" s="153">
        <v>94.213579999999993</v>
      </c>
      <c r="AD93" s="153">
        <v>87.099500000000006</v>
      </c>
      <c r="AE93" s="154">
        <v>84.215109999999996</v>
      </c>
      <c r="AF93" s="153">
        <v>76.029960000000003</v>
      </c>
      <c r="AG93" s="153">
        <v>93.072810000000004</v>
      </c>
      <c r="AH93" s="153">
        <v>73.831469999999996</v>
      </c>
      <c r="AI93" s="153">
        <v>87.879019999999997</v>
      </c>
      <c r="AJ93" s="153">
        <v>88.887990000000002</v>
      </c>
      <c r="AK93" s="153">
        <v>94.180520000000001</v>
      </c>
      <c r="AL93" s="153">
        <v>85.821460000000002</v>
      </c>
      <c r="AM93" s="153">
        <v>97.315129999999996</v>
      </c>
      <c r="AN93" s="153">
        <v>92.707660000000004</v>
      </c>
      <c r="AO93" s="153">
        <v>94.647959999999998</v>
      </c>
      <c r="AP93" s="153">
        <v>90.489649999999997</v>
      </c>
      <c r="AQ93" s="153">
        <v>94.145449999999997</v>
      </c>
      <c r="AR93" s="153">
        <v>83.463970000000003</v>
      </c>
      <c r="AS93" s="153">
        <v>84.927999999999997</v>
      </c>
      <c r="AT93" s="153">
        <v>81.788610000000006</v>
      </c>
      <c r="AU93" s="153">
        <v>104.1493</v>
      </c>
      <c r="AV93" s="153">
        <v>96.863079999999997</v>
      </c>
      <c r="AW93" s="153">
        <v>124.387</v>
      </c>
      <c r="AX93" s="153">
        <v>93.351680000000002</v>
      </c>
      <c r="AY93" s="154">
        <v>88.649159999999995</v>
      </c>
      <c r="AZ93" s="152">
        <v>86.901129999999995</v>
      </c>
      <c r="BA93" s="153">
        <v>97.303049999999999</v>
      </c>
      <c r="BB93" s="153">
        <v>101.6003</v>
      </c>
      <c r="BC93" s="153">
        <v>87.668189999999996</v>
      </c>
      <c r="BD93" s="153">
        <v>94.945710000000005</v>
      </c>
      <c r="BE93" s="153">
        <v>88.359759999999994</v>
      </c>
      <c r="BF93" s="153">
        <v>110.3539</v>
      </c>
      <c r="BG93" s="153">
        <v>93.762100000000004</v>
      </c>
      <c r="BH93" s="153">
        <v>91.587810000000005</v>
      </c>
      <c r="BI93" s="153">
        <v>92.826650000000001</v>
      </c>
      <c r="BJ93" s="153">
        <v>94.892750000000007</v>
      </c>
      <c r="BK93" s="153">
        <v>92.806399999999996</v>
      </c>
      <c r="BL93" s="153">
        <v>122.4871</v>
      </c>
      <c r="BM93" s="153">
        <v>99.541240000000002</v>
      </c>
      <c r="BN93" s="153">
        <v>90.756810000000002</v>
      </c>
      <c r="BO93" s="153">
        <v>86.131020000000007</v>
      </c>
      <c r="BP93" s="152">
        <v>77.616460000000004</v>
      </c>
      <c r="BQ93" s="153">
        <v>77.422870000000003</v>
      </c>
      <c r="BR93" s="153">
        <v>75.063900000000004</v>
      </c>
      <c r="BS93" s="153">
        <v>72.14358</v>
      </c>
      <c r="BT93" s="153">
        <v>75.443870000000004</v>
      </c>
      <c r="BU93" s="153">
        <v>85.334370000000007</v>
      </c>
      <c r="BV93" s="153">
        <v>73.281279999999995</v>
      </c>
      <c r="BW93" s="153">
        <v>80.313900000000004</v>
      </c>
      <c r="BX93" s="153">
        <v>90.613600000000005</v>
      </c>
      <c r="BY93" s="153">
        <v>88.559269999999998</v>
      </c>
      <c r="BZ93" s="153">
        <v>76.60369</v>
      </c>
      <c r="CA93" s="153">
        <v>73.40343</v>
      </c>
      <c r="CB93" s="153">
        <v>75.755390000000006</v>
      </c>
      <c r="CC93" s="153">
        <v>78.844570000000004</v>
      </c>
      <c r="CD93" s="153">
        <v>80.183760000000007</v>
      </c>
      <c r="CE93" s="153">
        <v>80.154740000000004</v>
      </c>
      <c r="CF93" s="154">
        <v>77.78389</v>
      </c>
    </row>
    <row r="94" spans="1:84" ht="17" x14ac:dyDescent="0.2">
      <c r="A94" s="3">
        <v>7.7738849999999999</v>
      </c>
      <c r="B94" s="3">
        <v>139.1951</v>
      </c>
      <c r="C94" s="3">
        <v>2.3940049999999999</v>
      </c>
      <c r="D94" s="3">
        <v>103.6516</v>
      </c>
      <c r="E94" s="3">
        <v>1.4326730000000001</v>
      </c>
      <c r="F94" s="3">
        <v>112.4143</v>
      </c>
      <c r="G94" s="3">
        <v>0.62645729999999999</v>
      </c>
      <c r="H94" s="3">
        <v>80.472650000000002</v>
      </c>
      <c r="I94" s="3">
        <v>1.003746</v>
      </c>
      <c r="K94" s="152">
        <v>7.7740140000000002</v>
      </c>
      <c r="L94" s="152">
        <v>56.364800000000002</v>
      </c>
      <c r="M94" s="153">
        <v>49.644629999999999</v>
      </c>
      <c r="N94" s="153">
        <v>72.98621</v>
      </c>
      <c r="O94" s="153">
        <v>79.543319999999994</v>
      </c>
      <c r="P94" s="153">
        <v>61.391069999999999</v>
      </c>
      <c r="Q94" s="153">
        <v>88.565950000000001</v>
      </c>
      <c r="R94" s="153">
        <v>70.309950000000001</v>
      </c>
      <c r="S94" s="153">
        <v>86.976299999999995</v>
      </c>
      <c r="T94" s="153">
        <v>87.95478</v>
      </c>
      <c r="U94" s="153">
        <v>80.841669999999993</v>
      </c>
      <c r="V94" s="153">
        <v>72.57105</v>
      </c>
      <c r="W94" s="153">
        <v>87.411510000000007</v>
      </c>
      <c r="X94" s="153">
        <v>70.74333</v>
      </c>
      <c r="Y94" s="153">
        <v>79.348699999999994</v>
      </c>
      <c r="Z94" s="153">
        <v>75.072869999999995</v>
      </c>
      <c r="AA94" s="153">
        <v>81.413989999999998</v>
      </c>
      <c r="AB94" s="153">
        <v>84.094629999999995</v>
      </c>
      <c r="AC94" s="153">
        <v>88.791399999999996</v>
      </c>
      <c r="AD94" s="153">
        <v>80.881510000000006</v>
      </c>
      <c r="AE94" s="154">
        <v>80.104039999999998</v>
      </c>
      <c r="AF94" s="153">
        <v>73.403599999999997</v>
      </c>
      <c r="AG94" s="153">
        <v>88.378230000000002</v>
      </c>
      <c r="AH94" s="153">
        <v>70.900090000000006</v>
      </c>
      <c r="AI94" s="153">
        <v>82.083290000000005</v>
      </c>
      <c r="AJ94" s="153">
        <v>85.102909999999994</v>
      </c>
      <c r="AK94" s="153">
        <v>88.239289999999997</v>
      </c>
      <c r="AL94" s="153">
        <v>81.396060000000006</v>
      </c>
      <c r="AM94" s="153">
        <v>91.446479999999994</v>
      </c>
      <c r="AN94" s="153">
        <v>86.910200000000003</v>
      </c>
      <c r="AO94" s="153">
        <v>89.115600000000001</v>
      </c>
      <c r="AP94" s="153">
        <v>86.456109999999995</v>
      </c>
      <c r="AQ94" s="153">
        <v>87.839259999999996</v>
      </c>
      <c r="AR94" s="153">
        <v>79.085589999999996</v>
      </c>
      <c r="AS94" s="153">
        <v>79.910839999999993</v>
      </c>
      <c r="AT94" s="153">
        <v>77.196510000000004</v>
      </c>
      <c r="AU94" s="153">
        <v>98.408270000000002</v>
      </c>
      <c r="AV94" s="153">
        <v>90.508579999999995</v>
      </c>
      <c r="AW94" s="153">
        <v>117.5702</v>
      </c>
      <c r="AX94" s="153">
        <v>88.190629999999999</v>
      </c>
      <c r="AY94" s="154">
        <v>84.814089999999993</v>
      </c>
      <c r="AZ94" s="152">
        <v>81.205520000000007</v>
      </c>
      <c r="BA94" s="153">
        <v>91.040599999999998</v>
      </c>
      <c r="BB94" s="153">
        <v>94.415229999999994</v>
      </c>
      <c r="BC94" s="153">
        <v>82.094409999999996</v>
      </c>
      <c r="BD94" s="153">
        <v>90.272459999999995</v>
      </c>
      <c r="BE94" s="153">
        <v>83.960489999999993</v>
      </c>
      <c r="BF94" s="153">
        <v>104.4812</v>
      </c>
      <c r="BG94" s="153">
        <v>87.085220000000007</v>
      </c>
      <c r="BH94" s="153">
        <v>85.315749999999994</v>
      </c>
      <c r="BI94" s="153">
        <v>87.225629999999995</v>
      </c>
      <c r="BJ94" s="153">
        <v>88.399119999999996</v>
      </c>
      <c r="BK94" s="153">
        <v>86.849530000000001</v>
      </c>
      <c r="BL94" s="153">
        <v>115.42319999999999</v>
      </c>
      <c r="BM94" s="153">
        <v>94.327340000000007</v>
      </c>
      <c r="BN94" s="153">
        <v>86.925030000000007</v>
      </c>
      <c r="BO94" s="153">
        <v>82.641170000000002</v>
      </c>
      <c r="BP94" s="152">
        <v>71.128169999999997</v>
      </c>
      <c r="BQ94" s="153">
        <v>71.726129999999998</v>
      </c>
      <c r="BR94" s="153">
        <v>69.484870000000001</v>
      </c>
      <c r="BS94" s="153">
        <v>67.443240000000003</v>
      </c>
      <c r="BT94" s="153">
        <v>70.467389999999995</v>
      </c>
      <c r="BU94" s="153">
        <v>79.731499999999997</v>
      </c>
      <c r="BV94" s="153">
        <v>68.459729999999993</v>
      </c>
      <c r="BW94" s="153">
        <v>75.029830000000004</v>
      </c>
      <c r="BX94" s="153">
        <v>83.517619999999994</v>
      </c>
      <c r="BY94" s="153">
        <v>82.277959999999993</v>
      </c>
      <c r="BZ94" s="153">
        <v>69.621530000000007</v>
      </c>
      <c r="CA94" s="153">
        <v>68.250330000000005</v>
      </c>
      <c r="CB94" s="153">
        <v>70.448639999999997</v>
      </c>
      <c r="CC94" s="153">
        <v>73.678049999999999</v>
      </c>
      <c r="CD94" s="153">
        <v>75.258449999999996</v>
      </c>
      <c r="CE94" s="153">
        <v>75.931089999999998</v>
      </c>
      <c r="CF94" s="154">
        <v>73.62876</v>
      </c>
    </row>
    <row r="95" spans="1:84" ht="17" x14ac:dyDescent="0.2">
      <c r="A95" s="3">
        <v>14.197559999999999</v>
      </c>
      <c r="B95" s="3">
        <v>138.2079</v>
      </c>
      <c r="C95" s="3">
        <v>2.3672369999999998</v>
      </c>
      <c r="D95" s="3">
        <v>102.4072</v>
      </c>
      <c r="E95" s="3">
        <v>1.49051</v>
      </c>
      <c r="F95" s="3">
        <v>110.72069999999999</v>
      </c>
      <c r="G95" s="3">
        <v>0.65629269999999995</v>
      </c>
      <c r="H95" s="3">
        <v>78.114509999999996</v>
      </c>
      <c r="I95" s="3">
        <v>0.99944489999999997</v>
      </c>
      <c r="K95" s="152">
        <v>14.242050000000001</v>
      </c>
      <c r="L95" s="152">
        <v>55.655560000000001</v>
      </c>
      <c r="M95" s="153">
        <v>47.275500000000001</v>
      </c>
      <c r="N95" s="153">
        <v>71.8947</v>
      </c>
      <c r="O95" s="153">
        <v>78.277500000000003</v>
      </c>
      <c r="P95" s="153">
        <v>60.602919999999997</v>
      </c>
      <c r="Q95" s="153">
        <v>87.795829999999995</v>
      </c>
      <c r="R95" s="153">
        <v>68.926789999999997</v>
      </c>
      <c r="S95" s="153">
        <v>85.707070000000002</v>
      </c>
      <c r="T95" s="153">
        <v>86.93347</v>
      </c>
      <c r="U95" s="153">
        <v>79.720010000000002</v>
      </c>
      <c r="V95" s="153">
        <v>71.195260000000005</v>
      </c>
      <c r="W95" s="153">
        <v>86.239279999999994</v>
      </c>
      <c r="X95" s="153">
        <v>69.496600000000001</v>
      </c>
      <c r="Y95" s="153">
        <v>77.998890000000003</v>
      </c>
      <c r="Z95" s="153">
        <v>73.617869999999996</v>
      </c>
      <c r="AA95" s="153">
        <v>80.130039999999994</v>
      </c>
      <c r="AB95" s="153">
        <v>82.528080000000003</v>
      </c>
      <c r="AC95" s="153">
        <v>87.545069999999996</v>
      </c>
      <c r="AD95" s="153">
        <v>79.400480000000002</v>
      </c>
      <c r="AE95" s="154">
        <v>78.711830000000006</v>
      </c>
      <c r="AF95" s="153">
        <v>72.627809999999997</v>
      </c>
      <c r="AG95" s="153">
        <v>86.602260000000001</v>
      </c>
      <c r="AH95" s="153">
        <v>69.855580000000003</v>
      </c>
      <c r="AI95" s="153">
        <v>80.243740000000003</v>
      </c>
      <c r="AJ95" s="153">
        <v>83.812920000000005</v>
      </c>
      <c r="AK95" s="153">
        <v>86.404560000000004</v>
      </c>
      <c r="AL95" s="153">
        <v>80.161649999999995</v>
      </c>
      <c r="AM95" s="153">
        <v>89.618799999999993</v>
      </c>
      <c r="AN95" s="153">
        <v>85.265020000000007</v>
      </c>
      <c r="AO95" s="153">
        <v>87.404790000000006</v>
      </c>
      <c r="AP95" s="153">
        <v>85.118129999999994</v>
      </c>
      <c r="AQ95" s="153">
        <v>86.105069999999998</v>
      </c>
      <c r="AR95" s="153">
        <v>77.734300000000005</v>
      </c>
      <c r="AS95" s="153">
        <v>78.284279999999995</v>
      </c>
      <c r="AT95" s="153">
        <v>75.924639999999997</v>
      </c>
      <c r="AU95" s="153">
        <v>96.886669999999995</v>
      </c>
      <c r="AV95" s="153">
        <v>88.760549999999995</v>
      </c>
      <c r="AW95" s="153">
        <v>115.4893</v>
      </c>
      <c r="AX95" s="153">
        <v>86.658190000000005</v>
      </c>
      <c r="AY95" s="154">
        <v>83.642499999999998</v>
      </c>
      <c r="AZ95" s="152">
        <v>79.42801</v>
      </c>
      <c r="BA95" s="153">
        <v>89.166989999999998</v>
      </c>
      <c r="BB95" s="153">
        <v>92.319599999999994</v>
      </c>
      <c r="BC95" s="153">
        <v>80.559610000000006</v>
      </c>
      <c r="BD95" s="153">
        <v>88.747370000000004</v>
      </c>
      <c r="BE95" s="153">
        <v>82.310659999999999</v>
      </c>
      <c r="BF95" s="153">
        <v>102.80029999999999</v>
      </c>
      <c r="BG95" s="153">
        <v>84.774780000000007</v>
      </c>
      <c r="BH95" s="153">
        <v>83.753529999999998</v>
      </c>
      <c r="BI95" s="153">
        <v>85.726029999999994</v>
      </c>
      <c r="BJ95" s="153">
        <v>86.306200000000004</v>
      </c>
      <c r="BK95" s="153">
        <v>85.001490000000004</v>
      </c>
      <c r="BL95" s="153">
        <v>113.72199999999999</v>
      </c>
      <c r="BM95" s="153">
        <v>91.991799999999998</v>
      </c>
      <c r="BN95" s="153">
        <v>85.781890000000004</v>
      </c>
      <c r="BO95" s="153">
        <v>81.790049999999994</v>
      </c>
      <c r="BP95" s="152">
        <v>68.359570000000005</v>
      </c>
      <c r="BQ95" s="153">
        <v>69.468209999999999</v>
      </c>
      <c r="BR95" s="153">
        <v>67.274659999999997</v>
      </c>
      <c r="BS95" s="153">
        <v>65.538390000000007</v>
      </c>
      <c r="BT95" s="153">
        <v>67.938810000000004</v>
      </c>
      <c r="BU95" s="153">
        <v>77.036850000000001</v>
      </c>
      <c r="BV95" s="153">
        <v>66.46378</v>
      </c>
      <c r="BW95" s="153">
        <v>72.853250000000003</v>
      </c>
      <c r="BX95" s="153">
        <v>80.821160000000006</v>
      </c>
      <c r="BY95" s="153">
        <v>79.817170000000004</v>
      </c>
      <c r="BZ95" s="153">
        <v>67.743790000000004</v>
      </c>
      <c r="CA95" s="153">
        <v>65.997119999999995</v>
      </c>
      <c r="CB95" s="153">
        <v>68.125320000000002</v>
      </c>
      <c r="CC95" s="153">
        <v>71.244119999999995</v>
      </c>
      <c r="CD95" s="153">
        <v>73.469179999999994</v>
      </c>
      <c r="CE95" s="153">
        <v>73.53246</v>
      </c>
      <c r="CF95" s="154">
        <v>71.338440000000006</v>
      </c>
    </row>
    <row r="96" spans="1:84" ht="17" x14ac:dyDescent="0.2">
      <c r="A96" s="3">
        <v>20.684049999999999</v>
      </c>
      <c r="B96" s="3">
        <v>138.58519999999999</v>
      </c>
      <c r="C96" s="3">
        <v>2.3432439999999999</v>
      </c>
      <c r="D96" s="3">
        <v>101.9939</v>
      </c>
      <c r="E96" s="3">
        <v>1.5090170000000001</v>
      </c>
      <c r="F96" s="3">
        <v>110.1203</v>
      </c>
      <c r="G96" s="3">
        <v>0.67073400000000005</v>
      </c>
      <c r="H96" s="3">
        <v>76.895910000000001</v>
      </c>
      <c r="I96" s="3">
        <v>0.97459470000000004</v>
      </c>
      <c r="K96" s="152">
        <v>20.691880000000001</v>
      </c>
      <c r="L96" s="152">
        <v>55.124740000000003</v>
      </c>
      <c r="M96" s="153">
        <v>45.468640000000001</v>
      </c>
      <c r="N96" s="153">
        <v>71.49991</v>
      </c>
      <c r="O96" s="153">
        <v>77.728070000000002</v>
      </c>
      <c r="P96" s="153">
        <v>59.88308</v>
      </c>
      <c r="Q96" s="153">
        <v>87.394220000000004</v>
      </c>
      <c r="R96" s="153">
        <v>68.207059999999998</v>
      </c>
      <c r="S96" s="153">
        <v>84.824709999999996</v>
      </c>
      <c r="T96" s="153">
        <v>86.032740000000004</v>
      </c>
      <c r="U96" s="153">
        <v>79.025220000000004</v>
      </c>
      <c r="V96" s="153">
        <v>70.457319999999996</v>
      </c>
      <c r="W96" s="153">
        <v>85.369029999999995</v>
      </c>
      <c r="X96" s="153">
        <v>68.714640000000003</v>
      </c>
      <c r="Y96" s="153">
        <v>77.194320000000005</v>
      </c>
      <c r="Z96" s="153">
        <v>72.853480000000005</v>
      </c>
      <c r="AA96" s="153">
        <v>79.531270000000006</v>
      </c>
      <c r="AB96" s="153">
        <v>81.601479999999995</v>
      </c>
      <c r="AC96" s="153">
        <v>86.647390000000001</v>
      </c>
      <c r="AD96" s="153">
        <v>78.576089999999994</v>
      </c>
      <c r="AE96" s="154">
        <v>77.888369999999995</v>
      </c>
      <c r="AF96" s="153">
        <v>72.208110000000005</v>
      </c>
      <c r="AG96" s="153">
        <v>85.602519999999998</v>
      </c>
      <c r="AH96" s="153">
        <v>69.407359999999997</v>
      </c>
      <c r="AI96" s="153">
        <v>79.303110000000004</v>
      </c>
      <c r="AJ96" s="153">
        <v>83.205699999999993</v>
      </c>
      <c r="AK96" s="153">
        <v>85.306960000000004</v>
      </c>
      <c r="AL96" s="153">
        <v>79.289879999999997</v>
      </c>
      <c r="AM96" s="153">
        <v>88.754990000000006</v>
      </c>
      <c r="AN96" s="153">
        <v>84.378559999999993</v>
      </c>
      <c r="AO96" s="153">
        <v>86.497960000000006</v>
      </c>
      <c r="AP96" s="153">
        <v>84.174099999999996</v>
      </c>
      <c r="AQ96" s="153">
        <v>85.105639999999994</v>
      </c>
      <c r="AR96" s="153">
        <v>76.822360000000003</v>
      </c>
      <c r="AS96" s="153">
        <v>77.183779999999999</v>
      </c>
      <c r="AT96" s="153">
        <v>75.010530000000003</v>
      </c>
      <c r="AU96" s="153">
        <v>96.134079999999997</v>
      </c>
      <c r="AV96" s="153">
        <v>87.931529999999995</v>
      </c>
      <c r="AW96" s="153">
        <v>114.2822</v>
      </c>
      <c r="AX96" s="153">
        <v>85.907420000000002</v>
      </c>
      <c r="AY96" s="154">
        <v>82.876890000000003</v>
      </c>
      <c r="AZ96" s="152">
        <v>78.254090000000005</v>
      </c>
      <c r="BA96" s="153">
        <v>87.828530000000001</v>
      </c>
      <c r="BB96" s="153">
        <v>91.177289999999999</v>
      </c>
      <c r="BC96" s="153">
        <v>79.571070000000006</v>
      </c>
      <c r="BD96" s="153">
        <v>87.791290000000004</v>
      </c>
      <c r="BE96" s="153">
        <v>80.931380000000004</v>
      </c>
      <c r="BF96" s="153">
        <v>101.53660000000001</v>
      </c>
      <c r="BG96" s="153">
        <v>83.523449999999997</v>
      </c>
      <c r="BH96" s="153">
        <v>82.433310000000006</v>
      </c>
      <c r="BI96" s="153">
        <v>84.687929999999994</v>
      </c>
      <c r="BJ96" s="153">
        <v>85.218459999999993</v>
      </c>
      <c r="BK96" s="153">
        <v>83.764179999999996</v>
      </c>
      <c r="BL96" s="153">
        <v>112.2269</v>
      </c>
      <c r="BM96" s="153">
        <v>91.052229999999994</v>
      </c>
      <c r="BN96" s="153">
        <v>84.849980000000002</v>
      </c>
      <c r="BO96" s="153">
        <v>81.58578</v>
      </c>
      <c r="BP96" s="152">
        <v>66.982039999999998</v>
      </c>
      <c r="BQ96" s="153">
        <v>68.03031</v>
      </c>
      <c r="BR96" s="153">
        <v>65.822559999999996</v>
      </c>
      <c r="BS96" s="153">
        <v>64.326229999999995</v>
      </c>
      <c r="BT96" s="153">
        <v>66.36748</v>
      </c>
      <c r="BU96" s="153">
        <v>75.43826</v>
      </c>
      <c r="BV96" s="153">
        <v>65.038049999999998</v>
      </c>
      <c r="BW96" s="153">
        <v>71.352800000000002</v>
      </c>
      <c r="BX96" s="153">
        <v>78.847660000000005</v>
      </c>
      <c r="BY96" s="153">
        <v>78.244020000000006</v>
      </c>
      <c r="BZ96" s="153">
        <v>66.665549999999996</v>
      </c>
      <c r="CA96" s="153">
        <v>64.544780000000003</v>
      </c>
      <c r="CB96" s="153">
        <v>66.499369999999999</v>
      </c>
      <c r="CC96" s="153">
        <v>69.93441</v>
      </c>
      <c r="CD96" s="153">
        <v>72.174930000000003</v>
      </c>
      <c r="CE96" s="153">
        <v>72.277780000000007</v>
      </c>
      <c r="CF96" s="154">
        <v>70.30932</v>
      </c>
    </row>
    <row r="97" spans="1:84" ht="17" x14ac:dyDescent="0.2">
      <c r="A97" s="3">
        <v>27.25348</v>
      </c>
      <c r="B97" s="3">
        <v>56.871220000000001</v>
      </c>
      <c r="C97" s="3">
        <v>1.035034</v>
      </c>
      <c r="D97" s="3">
        <v>46.343809999999998</v>
      </c>
      <c r="E97" s="3">
        <v>0.74889070000000002</v>
      </c>
      <c r="F97" s="3">
        <v>46.42727</v>
      </c>
      <c r="G97" s="3">
        <v>0.50753210000000004</v>
      </c>
      <c r="H97" s="3">
        <v>39.262680000000003</v>
      </c>
      <c r="I97" s="3">
        <v>0.83684239999999999</v>
      </c>
      <c r="K97" s="152">
        <v>27.264949999999999</v>
      </c>
      <c r="L97" s="152">
        <v>52.536160000000002</v>
      </c>
      <c r="M97" s="153">
        <v>39.042920000000002</v>
      </c>
      <c r="N97" s="153">
        <v>65.743399999999994</v>
      </c>
      <c r="O97" s="153">
        <v>71.631799999999998</v>
      </c>
      <c r="P97" s="153">
        <v>53.605539999999998</v>
      </c>
      <c r="Q97" s="153">
        <v>81.496639999999999</v>
      </c>
      <c r="R97" s="153">
        <v>64.113069999999993</v>
      </c>
      <c r="S97" s="153">
        <v>79.95205</v>
      </c>
      <c r="T97" s="153">
        <v>80.672420000000002</v>
      </c>
      <c r="U97" s="153">
        <v>74.480140000000006</v>
      </c>
      <c r="V97" s="153">
        <v>65.047650000000004</v>
      </c>
      <c r="W97" s="153">
        <v>79.958029999999994</v>
      </c>
      <c r="X97" s="153">
        <v>64.84169</v>
      </c>
      <c r="Y97" s="153">
        <v>72.868499999999997</v>
      </c>
      <c r="Z97" s="153">
        <v>68.081029999999998</v>
      </c>
      <c r="AA97" s="153">
        <v>74.541970000000006</v>
      </c>
      <c r="AB97" s="153">
        <v>75.770430000000005</v>
      </c>
      <c r="AC97" s="153">
        <v>81.41489</v>
      </c>
      <c r="AD97" s="153">
        <v>74.627189999999999</v>
      </c>
      <c r="AE97" s="154">
        <v>72.772800000000004</v>
      </c>
      <c r="AF97" s="153">
        <v>67.747299999999996</v>
      </c>
      <c r="AG97" s="153">
        <v>81.28895</v>
      </c>
      <c r="AH97" s="153">
        <v>65.402280000000005</v>
      </c>
      <c r="AI97" s="153">
        <v>75.431880000000007</v>
      </c>
      <c r="AJ97" s="153">
        <v>77.485230000000001</v>
      </c>
      <c r="AK97" s="153">
        <v>81.281450000000007</v>
      </c>
      <c r="AL97" s="153">
        <v>75.83381</v>
      </c>
      <c r="AM97" s="153">
        <v>83.538899999999998</v>
      </c>
      <c r="AN97" s="153">
        <v>79.324039999999997</v>
      </c>
      <c r="AO97" s="153">
        <v>82.063090000000003</v>
      </c>
      <c r="AP97" s="153">
        <v>78.841589999999997</v>
      </c>
      <c r="AQ97" s="153">
        <v>80.667919999999995</v>
      </c>
      <c r="AR97" s="153">
        <v>72.375600000000006</v>
      </c>
      <c r="AS97" s="153">
        <v>72.306110000000004</v>
      </c>
      <c r="AT97" s="153">
        <v>70.709800000000001</v>
      </c>
      <c r="AU97" s="153">
        <v>90.852189999999993</v>
      </c>
      <c r="AV97" s="153">
        <v>82.990939999999995</v>
      </c>
      <c r="AW97" s="153">
        <v>108.2225</v>
      </c>
      <c r="AX97" s="153">
        <v>81.23751</v>
      </c>
      <c r="AY97" s="154">
        <v>77.862610000000004</v>
      </c>
      <c r="AZ97" s="152">
        <v>72.375529999999998</v>
      </c>
      <c r="BA97" s="153">
        <v>82.164670000000001</v>
      </c>
      <c r="BB97" s="153">
        <v>83.778040000000004</v>
      </c>
      <c r="BC97" s="153">
        <v>73.318920000000006</v>
      </c>
      <c r="BD97" s="153">
        <v>80.672089999999997</v>
      </c>
      <c r="BE97" s="153">
        <v>75.288160000000005</v>
      </c>
      <c r="BF97" s="153">
        <v>94.456230000000005</v>
      </c>
      <c r="BG97" s="153">
        <v>76.831720000000004</v>
      </c>
      <c r="BH97" s="153">
        <v>76.153540000000007</v>
      </c>
      <c r="BI97" s="153">
        <v>78.548190000000005</v>
      </c>
      <c r="BJ97" s="153">
        <v>79.331239999999994</v>
      </c>
      <c r="BK97" s="153">
        <v>78.380459999999999</v>
      </c>
      <c r="BL97" s="153">
        <v>103.32810000000001</v>
      </c>
      <c r="BM97" s="153">
        <v>86.132480000000001</v>
      </c>
      <c r="BN97" s="153">
        <v>80.355940000000004</v>
      </c>
      <c r="BO97" s="153">
        <v>77.365380000000002</v>
      </c>
      <c r="BP97" s="152">
        <v>60.893700000000003</v>
      </c>
      <c r="BQ97" s="153">
        <v>61.89367</v>
      </c>
      <c r="BR97" s="153">
        <v>59.90701</v>
      </c>
      <c r="BS97" s="153">
        <v>58.624650000000003</v>
      </c>
      <c r="BT97" s="153">
        <v>61.010710000000003</v>
      </c>
      <c r="BU97" s="153">
        <v>68.818389999999994</v>
      </c>
      <c r="BV97" s="153">
        <v>59.11739</v>
      </c>
      <c r="BW97" s="153">
        <v>64.861930000000001</v>
      </c>
      <c r="BX97" s="153">
        <v>71.802459999999996</v>
      </c>
      <c r="BY97" s="153">
        <v>71.300259999999994</v>
      </c>
      <c r="BZ97" s="153">
        <v>61.323869999999999</v>
      </c>
      <c r="CA97" s="153">
        <v>58.317219999999999</v>
      </c>
      <c r="CB97" s="153">
        <v>60.784990000000001</v>
      </c>
      <c r="CC97" s="153">
        <v>64.003240000000005</v>
      </c>
      <c r="CD97" s="153">
        <v>65.875240000000005</v>
      </c>
      <c r="CE97" s="153">
        <v>66.225440000000006</v>
      </c>
      <c r="CF97" s="154">
        <v>65.18244</v>
      </c>
    </row>
    <row r="98" spans="1:84" ht="17" x14ac:dyDescent="0.2">
      <c r="A98" s="3">
        <v>33.696289999999998</v>
      </c>
      <c r="B98" s="3">
        <v>53.939169999999997</v>
      </c>
      <c r="C98" s="3">
        <v>0.98723729999999998</v>
      </c>
      <c r="D98" s="3">
        <v>40.60331</v>
      </c>
      <c r="E98" s="3">
        <v>0.71312949999999997</v>
      </c>
      <c r="F98" s="3">
        <v>42.850409999999997</v>
      </c>
      <c r="G98" s="3">
        <v>0.27023770000000003</v>
      </c>
      <c r="H98" s="3">
        <v>34.602539999999998</v>
      </c>
      <c r="I98" s="3">
        <v>0.65758479999999997</v>
      </c>
      <c r="K98" s="152">
        <v>33.732199999999999</v>
      </c>
      <c r="L98" s="152">
        <v>53.342309999999998</v>
      </c>
      <c r="M98" s="153">
        <v>38.07414</v>
      </c>
      <c r="N98" s="153">
        <v>66.632450000000006</v>
      </c>
      <c r="O98" s="153">
        <v>71.931259999999995</v>
      </c>
      <c r="P98" s="153">
        <v>54.267229999999998</v>
      </c>
      <c r="Q98" s="153">
        <v>81.920349999999999</v>
      </c>
      <c r="R98" s="153">
        <v>64.510249999999999</v>
      </c>
      <c r="S98" s="153">
        <v>80.830250000000007</v>
      </c>
      <c r="T98" s="153">
        <v>81.451769999999996</v>
      </c>
      <c r="U98" s="153">
        <v>74.51088</v>
      </c>
      <c r="V98" s="153">
        <v>65.058400000000006</v>
      </c>
      <c r="W98" s="153">
        <v>80.68562</v>
      </c>
      <c r="X98" s="153">
        <v>65.553299999999993</v>
      </c>
      <c r="Y98" s="153">
        <v>73.543260000000004</v>
      </c>
      <c r="Z98" s="153">
        <v>68.748919999999998</v>
      </c>
      <c r="AA98" s="153">
        <v>74.651679999999999</v>
      </c>
      <c r="AB98" s="153">
        <v>76.056150000000002</v>
      </c>
      <c r="AC98" s="153">
        <v>81.465360000000004</v>
      </c>
      <c r="AD98" s="153">
        <v>75.137730000000005</v>
      </c>
      <c r="AE98" s="154">
        <v>72.754099999999994</v>
      </c>
      <c r="AF98" s="153">
        <v>67.507320000000007</v>
      </c>
      <c r="AG98" s="153">
        <v>81.553399999999996</v>
      </c>
      <c r="AH98" s="153">
        <v>65.248469999999998</v>
      </c>
      <c r="AI98" s="153">
        <v>75.702659999999995</v>
      </c>
      <c r="AJ98" s="153">
        <v>77.98648</v>
      </c>
      <c r="AK98" s="153">
        <v>81.201070000000001</v>
      </c>
      <c r="AL98" s="153">
        <v>76.128489999999999</v>
      </c>
      <c r="AM98" s="153">
        <v>83.347499999999997</v>
      </c>
      <c r="AN98" s="153">
        <v>79.582999999999998</v>
      </c>
      <c r="AO98" s="153">
        <v>82.360550000000003</v>
      </c>
      <c r="AP98" s="153">
        <v>78.755499999999998</v>
      </c>
      <c r="AQ98" s="153">
        <v>80.531750000000002</v>
      </c>
      <c r="AR98" s="153">
        <v>72.366889999999998</v>
      </c>
      <c r="AS98" s="153">
        <v>72.381680000000003</v>
      </c>
      <c r="AT98" s="153">
        <v>70.634169999999997</v>
      </c>
      <c r="AU98" s="153">
        <v>91.486170000000001</v>
      </c>
      <c r="AV98" s="153">
        <v>83.547799999999995</v>
      </c>
      <c r="AW98" s="153">
        <v>108.28230000000001</v>
      </c>
      <c r="AX98" s="153">
        <v>81.691360000000003</v>
      </c>
      <c r="AY98" s="154">
        <v>77.977869999999996</v>
      </c>
      <c r="AZ98" s="152">
        <v>71.188100000000006</v>
      </c>
      <c r="BA98" s="153">
        <v>80.52731</v>
      </c>
      <c r="BB98" s="153">
        <v>82.707499999999996</v>
      </c>
      <c r="BC98" s="153">
        <v>72.460710000000006</v>
      </c>
      <c r="BD98" s="153">
        <v>79.432239999999993</v>
      </c>
      <c r="BE98" s="153">
        <v>73.840549999999993</v>
      </c>
      <c r="BF98" s="153">
        <v>92.838989999999995</v>
      </c>
      <c r="BG98" s="153">
        <v>75.511049999999997</v>
      </c>
      <c r="BH98" s="153">
        <v>75.701549999999997</v>
      </c>
      <c r="BI98" s="153">
        <v>77.835449999999994</v>
      </c>
      <c r="BJ98" s="153">
        <v>78.277709999999999</v>
      </c>
      <c r="BK98" s="153">
        <v>77.130600000000001</v>
      </c>
      <c r="BL98" s="153">
        <v>101.66889999999999</v>
      </c>
      <c r="BM98" s="153">
        <v>84.814589999999995</v>
      </c>
      <c r="BN98" s="153">
        <v>79.285880000000006</v>
      </c>
      <c r="BO98" s="153">
        <v>76.743080000000006</v>
      </c>
      <c r="BP98" s="152">
        <v>60.057110000000002</v>
      </c>
      <c r="BQ98" s="153">
        <v>60.895479999999999</v>
      </c>
      <c r="BR98" s="153">
        <v>58.785130000000002</v>
      </c>
      <c r="BS98" s="153">
        <v>57.255949999999999</v>
      </c>
      <c r="BT98" s="153">
        <v>59.536349999999999</v>
      </c>
      <c r="BU98" s="153">
        <v>68.504779999999997</v>
      </c>
      <c r="BV98" s="153">
        <v>58.256149999999998</v>
      </c>
      <c r="BW98" s="153">
        <v>63.556890000000003</v>
      </c>
      <c r="BX98" s="153">
        <v>70.495900000000006</v>
      </c>
      <c r="BY98" s="153">
        <v>69.75394</v>
      </c>
      <c r="BZ98" s="153">
        <v>61.974919999999997</v>
      </c>
      <c r="CA98" s="153">
        <v>57.235799999999998</v>
      </c>
      <c r="CB98" s="153">
        <v>59.563960000000002</v>
      </c>
      <c r="CC98" s="153">
        <v>62.577669999999998</v>
      </c>
      <c r="CD98" s="153">
        <v>65.093159999999997</v>
      </c>
      <c r="CE98" s="153">
        <v>65.083470000000005</v>
      </c>
      <c r="CF98" s="154">
        <v>64.804410000000004</v>
      </c>
    </row>
    <row r="99" spans="1:84" ht="17" x14ac:dyDescent="0.2">
      <c r="A99" s="3">
        <v>40.182259999999999</v>
      </c>
      <c r="B99" s="3">
        <v>55.54515</v>
      </c>
      <c r="C99" s="3">
        <v>0.95683929999999995</v>
      </c>
      <c r="D99" s="3">
        <v>41.50188</v>
      </c>
      <c r="E99" s="3">
        <v>0.75141690000000005</v>
      </c>
      <c r="F99" s="3">
        <v>43.281680000000001</v>
      </c>
      <c r="G99" s="3">
        <v>0.2569264</v>
      </c>
      <c r="H99" s="3">
        <v>34.24579</v>
      </c>
      <c r="I99" s="3">
        <v>0.58459179999999999</v>
      </c>
      <c r="K99" s="152">
        <v>40.220509999999997</v>
      </c>
      <c r="L99" s="152">
        <v>53.217370000000003</v>
      </c>
      <c r="M99" s="153">
        <v>36.92116</v>
      </c>
      <c r="N99" s="153">
        <v>66.409149999999997</v>
      </c>
      <c r="O99" s="153">
        <v>71.747140000000002</v>
      </c>
      <c r="P99" s="153">
        <v>54.053649999999998</v>
      </c>
      <c r="Q99" s="153">
        <v>82.041139999999999</v>
      </c>
      <c r="R99" s="153">
        <v>64.115809999999996</v>
      </c>
      <c r="S99" s="153">
        <v>80.544809999999998</v>
      </c>
      <c r="T99" s="153">
        <v>81.343490000000003</v>
      </c>
      <c r="U99" s="153">
        <v>74.304569999999998</v>
      </c>
      <c r="V99" s="153">
        <v>64.733029999999999</v>
      </c>
      <c r="W99" s="153">
        <v>80.60624</v>
      </c>
      <c r="X99" s="153">
        <v>65.228710000000007</v>
      </c>
      <c r="Y99" s="153">
        <v>73.226029999999994</v>
      </c>
      <c r="Z99" s="153">
        <v>68.490819999999999</v>
      </c>
      <c r="AA99" s="153">
        <v>74.416250000000005</v>
      </c>
      <c r="AB99" s="153">
        <v>75.589939999999999</v>
      </c>
      <c r="AC99" s="153">
        <v>81.060180000000003</v>
      </c>
      <c r="AD99" s="153">
        <v>75.035120000000006</v>
      </c>
      <c r="AE99" s="154">
        <v>72.315430000000006</v>
      </c>
      <c r="AF99" s="153">
        <v>67.091089999999994</v>
      </c>
      <c r="AG99" s="153">
        <v>80.622919999999993</v>
      </c>
      <c r="AH99" s="153">
        <v>64.65652</v>
      </c>
      <c r="AI99" s="153">
        <v>74.781459999999996</v>
      </c>
      <c r="AJ99" s="153">
        <v>78.030330000000006</v>
      </c>
      <c r="AK99" s="153">
        <v>80.381150000000005</v>
      </c>
      <c r="AL99" s="153">
        <v>75.318039999999996</v>
      </c>
      <c r="AM99" s="153">
        <v>82.266130000000004</v>
      </c>
      <c r="AN99" s="153">
        <v>79.406610000000001</v>
      </c>
      <c r="AO99" s="153">
        <v>81.445849999999993</v>
      </c>
      <c r="AP99" s="153">
        <v>78.751559999999998</v>
      </c>
      <c r="AQ99" s="153">
        <v>80.115200000000002</v>
      </c>
      <c r="AR99" s="153">
        <v>72.00009</v>
      </c>
      <c r="AS99" s="153">
        <v>72.070830000000001</v>
      </c>
      <c r="AT99" s="153">
        <v>70.571380000000005</v>
      </c>
      <c r="AU99" s="153">
        <v>90.19641</v>
      </c>
      <c r="AV99" s="153">
        <v>82.990780000000001</v>
      </c>
      <c r="AW99" s="153">
        <v>108.03400000000001</v>
      </c>
      <c r="AX99" s="153">
        <v>81.325959999999995</v>
      </c>
      <c r="AY99" s="154">
        <v>76.860519999999994</v>
      </c>
      <c r="AZ99" s="152">
        <v>70.412899999999993</v>
      </c>
      <c r="BA99" s="153">
        <v>79.622230000000002</v>
      </c>
      <c r="BB99" s="153">
        <v>81.944149999999993</v>
      </c>
      <c r="BC99" s="153">
        <v>71.6357</v>
      </c>
      <c r="BD99" s="153">
        <v>78.420469999999995</v>
      </c>
      <c r="BE99" s="153">
        <v>72.773039999999995</v>
      </c>
      <c r="BF99" s="153">
        <v>91.940550000000002</v>
      </c>
      <c r="BG99" s="153">
        <v>74.5304</v>
      </c>
      <c r="BH99" s="153">
        <v>74.882450000000006</v>
      </c>
      <c r="BI99" s="153">
        <v>77.276210000000006</v>
      </c>
      <c r="BJ99" s="153">
        <v>77.520449999999997</v>
      </c>
      <c r="BK99" s="153">
        <v>76.421300000000002</v>
      </c>
      <c r="BL99" s="153">
        <v>100.23860000000001</v>
      </c>
      <c r="BM99" s="153">
        <v>84.436570000000003</v>
      </c>
      <c r="BN99" s="153">
        <v>79.204750000000004</v>
      </c>
      <c r="BO99" s="153">
        <v>76.738479999999996</v>
      </c>
      <c r="BP99" s="152">
        <v>58.742139999999999</v>
      </c>
      <c r="BQ99" s="153">
        <v>59.66592</v>
      </c>
      <c r="BR99" s="153">
        <v>57.571620000000003</v>
      </c>
      <c r="BS99" s="153">
        <v>56.159869999999998</v>
      </c>
      <c r="BT99" s="153">
        <v>58.265520000000002</v>
      </c>
      <c r="BU99" s="153">
        <v>67.37312</v>
      </c>
      <c r="BV99" s="153">
        <v>57.189250000000001</v>
      </c>
      <c r="BW99" s="153">
        <v>62.327689999999997</v>
      </c>
      <c r="BX99" s="153">
        <v>68.993660000000006</v>
      </c>
      <c r="BY99" s="153">
        <v>68.778199999999998</v>
      </c>
      <c r="BZ99" s="153">
        <v>61.857700000000001</v>
      </c>
      <c r="CA99" s="153">
        <v>56.027189999999997</v>
      </c>
      <c r="CB99" s="153">
        <v>58.434570000000001</v>
      </c>
      <c r="CC99" s="153">
        <v>61.440510000000003</v>
      </c>
      <c r="CD99" s="153">
        <v>63.913249999999998</v>
      </c>
      <c r="CE99" s="153">
        <v>64.312579999999997</v>
      </c>
      <c r="CF99" s="154">
        <v>64.030270000000002</v>
      </c>
    </row>
    <row r="100" spans="1:84" ht="17" x14ac:dyDescent="0.2">
      <c r="A100" s="3">
        <v>46.687989999999999</v>
      </c>
      <c r="B100" s="3">
        <v>57.738039999999998</v>
      </c>
      <c r="C100" s="3">
        <v>0.96821639999999998</v>
      </c>
      <c r="D100" s="3">
        <v>43.056480000000001</v>
      </c>
      <c r="E100" s="3">
        <v>0.80433270000000001</v>
      </c>
      <c r="F100" s="3">
        <v>44.547989999999999</v>
      </c>
      <c r="G100" s="3">
        <v>0.26731129999999997</v>
      </c>
      <c r="H100" s="3">
        <v>34.721179999999997</v>
      </c>
      <c r="I100" s="3">
        <v>0.57484840000000004</v>
      </c>
      <c r="K100" s="152">
        <v>46.716360000000002</v>
      </c>
      <c r="L100" s="152">
        <v>53.098379999999999</v>
      </c>
      <c r="M100" s="153">
        <v>36.012340000000002</v>
      </c>
      <c r="N100" s="153">
        <v>66.736630000000005</v>
      </c>
      <c r="O100" s="153">
        <v>72.032749999999993</v>
      </c>
      <c r="P100" s="153">
        <v>54.160960000000003</v>
      </c>
      <c r="Q100" s="153">
        <v>82.553150000000002</v>
      </c>
      <c r="R100" s="153">
        <v>63.94265</v>
      </c>
      <c r="S100" s="153">
        <v>80.193700000000007</v>
      </c>
      <c r="T100" s="153">
        <v>81.117800000000003</v>
      </c>
      <c r="U100" s="153">
        <v>74.469210000000004</v>
      </c>
      <c r="V100" s="153">
        <v>64.721909999999994</v>
      </c>
      <c r="W100" s="153">
        <v>80.677279999999996</v>
      </c>
      <c r="X100" s="153">
        <v>65.111239999999995</v>
      </c>
      <c r="Y100" s="153">
        <v>73.107810000000001</v>
      </c>
      <c r="Z100" s="153">
        <v>68.336489999999998</v>
      </c>
      <c r="AA100" s="153">
        <v>74.425449999999998</v>
      </c>
      <c r="AB100" s="153">
        <v>75.32732</v>
      </c>
      <c r="AC100" s="153">
        <v>81.140140000000002</v>
      </c>
      <c r="AD100" s="153">
        <v>74.897350000000003</v>
      </c>
      <c r="AE100" s="154">
        <v>72.234999999999999</v>
      </c>
      <c r="AF100" s="153">
        <v>67.103369999999998</v>
      </c>
      <c r="AG100" s="153">
        <v>80.198049999999995</v>
      </c>
      <c r="AH100" s="153">
        <v>64.622420000000005</v>
      </c>
      <c r="AI100" s="153">
        <v>74.517089999999996</v>
      </c>
      <c r="AJ100" s="153">
        <v>78.602490000000003</v>
      </c>
      <c r="AK100" s="153">
        <v>79.839730000000003</v>
      </c>
      <c r="AL100" s="153">
        <v>74.559169999999995</v>
      </c>
      <c r="AM100" s="153">
        <v>82.033770000000004</v>
      </c>
      <c r="AN100" s="153">
        <v>79.397580000000005</v>
      </c>
      <c r="AO100" s="153">
        <v>80.794430000000006</v>
      </c>
      <c r="AP100" s="153">
        <v>78.630740000000003</v>
      </c>
      <c r="AQ100" s="153">
        <v>79.754530000000003</v>
      </c>
      <c r="AR100" s="153">
        <v>71.564210000000003</v>
      </c>
      <c r="AS100" s="153">
        <v>71.551670000000001</v>
      </c>
      <c r="AT100" s="153">
        <v>70.748859999999993</v>
      </c>
      <c r="AU100" s="153">
        <v>89.456000000000003</v>
      </c>
      <c r="AV100" s="153">
        <v>82.074569999999994</v>
      </c>
      <c r="AW100" s="153">
        <v>108.0312</v>
      </c>
      <c r="AX100" s="153">
        <v>80.712299999999999</v>
      </c>
      <c r="AY100" s="154">
        <v>76.387200000000007</v>
      </c>
      <c r="AZ100" s="152">
        <v>70.347099999999998</v>
      </c>
      <c r="BA100" s="153">
        <v>79.752129999999994</v>
      </c>
      <c r="BB100" s="153">
        <v>81.898480000000006</v>
      </c>
      <c r="BC100" s="153">
        <v>71.569490000000002</v>
      </c>
      <c r="BD100" s="153">
        <v>78.507180000000005</v>
      </c>
      <c r="BE100" s="153">
        <v>73.042169999999999</v>
      </c>
      <c r="BF100" s="153">
        <v>91.908150000000006</v>
      </c>
      <c r="BG100" s="153">
        <v>74.625889999999998</v>
      </c>
      <c r="BH100" s="153">
        <v>75.334789999999998</v>
      </c>
      <c r="BI100" s="153">
        <v>77.422340000000005</v>
      </c>
      <c r="BJ100" s="153">
        <v>77.661439999999999</v>
      </c>
      <c r="BK100" s="153">
        <v>76.371260000000007</v>
      </c>
      <c r="BL100" s="153">
        <v>100.4014</v>
      </c>
      <c r="BM100" s="153">
        <v>85.787430000000001</v>
      </c>
      <c r="BN100" s="153">
        <v>80.033709999999999</v>
      </c>
      <c r="BO100" s="153">
        <v>77.621369999999999</v>
      </c>
      <c r="BP100" s="152">
        <v>58.241039999999998</v>
      </c>
      <c r="BQ100" s="153">
        <v>59.163220000000003</v>
      </c>
      <c r="BR100" s="153">
        <v>56.831099999999999</v>
      </c>
      <c r="BS100" s="153">
        <v>55.634650000000001</v>
      </c>
      <c r="BT100" s="153">
        <v>57.73809</v>
      </c>
      <c r="BU100" s="153">
        <v>66.912800000000004</v>
      </c>
      <c r="BV100" s="153">
        <v>56.627000000000002</v>
      </c>
      <c r="BW100" s="153">
        <v>61.741790000000002</v>
      </c>
      <c r="BX100" s="153">
        <v>68.581209999999999</v>
      </c>
      <c r="BY100" s="153">
        <v>68.448329999999999</v>
      </c>
      <c r="BZ100" s="153">
        <v>61.998309999999996</v>
      </c>
      <c r="CA100" s="153">
        <v>55.558520000000001</v>
      </c>
      <c r="CB100" s="153">
        <v>57.836860000000001</v>
      </c>
      <c r="CC100" s="153">
        <v>60.89134</v>
      </c>
      <c r="CD100" s="153">
        <v>63.488959999999999</v>
      </c>
      <c r="CE100" s="153">
        <v>64.284520000000001</v>
      </c>
      <c r="CF100" s="154">
        <v>63.781640000000003</v>
      </c>
    </row>
    <row r="101" spans="1:84" ht="17" x14ac:dyDescent="0.2">
      <c r="A101" s="3">
        <v>53.321379999999998</v>
      </c>
      <c r="B101" s="3">
        <v>163.2903</v>
      </c>
      <c r="C101" s="3">
        <v>1.7451300000000001</v>
      </c>
      <c r="D101" s="3">
        <v>164.108</v>
      </c>
      <c r="E101" s="3">
        <v>3.8296890000000001</v>
      </c>
      <c r="F101" s="3">
        <v>130.88579999999999</v>
      </c>
      <c r="G101" s="3">
        <v>1.457541</v>
      </c>
      <c r="H101" s="3">
        <v>75.411199999999994</v>
      </c>
      <c r="I101" s="3">
        <v>1.2165459999999999</v>
      </c>
      <c r="K101" s="152">
        <v>53.286549999999998</v>
      </c>
      <c r="L101" s="152">
        <v>18.47775</v>
      </c>
      <c r="M101" s="153">
        <v>15.23725</v>
      </c>
      <c r="N101" s="153">
        <v>23.031009999999998</v>
      </c>
      <c r="O101" s="153">
        <v>27.685870000000001</v>
      </c>
      <c r="P101" s="153">
        <v>20.262709999999998</v>
      </c>
      <c r="Q101" s="153">
        <v>29.04644</v>
      </c>
      <c r="R101" s="153">
        <v>22.124880000000001</v>
      </c>
      <c r="S101" s="153">
        <v>26.785720000000001</v>
      </c>
      <c r="T101" s="153">
        <v>26.28275</v>
      </c>
      <c r="U101" s="153">
        <v>24.67174</v>
      </c>
      <c r="V101" s="153">
        <v>23.391290000000001</v>
      </c>
      <c r="W101" s="153">
        <v>26.94257</v>
      </c>
      <c r="X101" s="153">
        <v>21.209399999999999</v>
      </c>
      <c r="Y101" s="153">
        <v>22.723680000000002</v>
      </c>
      <c r="Z101" s="153">
        <v>22.378540000000001</v>
      </c>
      <c r="AA101" s="153">
        <v>24.462720000000001</v>
      </c>
      <c r="AB101" s="153">
        <v>26.567129999999999</v>
      </c>
      <c r="AC101" s="153">
        <v>27.198440000000002</v>
      </c>
      <c r="AD101" s="153">
        <v>24.681149999999999</v>
      </c>
      <c r="AE101" s="154">
        <v>24.166329999999999</v>
      </c>
      <c r="AF101" s="153">
        <v>25.47569</v>
      </c>
      <c r="AG101" s="153">
        <v>29.797720000000002</v>
      </c>
      <c r="AH101" s="153">
        <v>24.799520000000001</v>
      </c>
      <c r="AI101" s="153">
        <v>23.815180000000002</v>
      </c>
      <c r="AJ101" s="153">
        <v>28.715509999999998</v>
      </c>
      <c r="AK101" s="153">
        <v>29.6235</v>
      </c>
      <c r="AL101" s="153">
        <v>27.345790000000001</v>
      </c>
      <c r="AM101" s="153">
        <v>30.968319999999999</v>
      </c>
      <c r="AN101" s="153">
        <v>29.74286</v>
      </c>
      <c r="AO101" s="153">
        <v>28.317550000000001</v>
      </c>
      <c r="AP101" s="153">
        <v>29.288609999999998</v>
      </c>
      <c r="AQ101" s="153">
        <v>29.150269999999999</v>
      </c>
      <c r="AR101" s="153">
        <v>26.307079999999999</v>
      </c>
      <c r="AS101" s="153">
        <v>21.997070000000001</v>
      </c>
      <c r="AT101" s="153">
        <v>25.767330000000001</v>
      </c>
      <c r="AU101" s="153">
        <v>33.86627</v>
      </c>
      <c r="AV101" s="153">
        <v>29.643129999999999</v>
      </c>
      <c r="AW101" s="153">
        <v>39.991100000000003</v>
      </c>
      <c r="AX101" s="153">
        <v>27.806760000000001</v>
      </c>
      <c r="AY101" s="154">
        <v>28.904810000000001</v>
      </c>
      <c r="AZ101" s="152">
        <v>28.107880000000002</v>
      </c>
      <c r="BA101" s="153">
        <v>32.897880000000001</v>
      </c>
      <c r="BB101" s="153">
        <v>34.973320000000001</v>
      </c>
      <c r="BC101" s="153">
        <v>30.053850000000001</v>
      </c>
      <c r="BD101" s="153">
        <v>31.27815</v>
      </c>
      <c r="BE101" s="153">
        <v>27.886869999999998</v>
      </c>
      <c r="BF101" s="153">
        <v>37.768160000000002</v>
      </c>
      <c r="BG101" s="153">
        <v>30.848389999999998</v>
      </c>
      <c r="BH101" s="153">
        <v>29.804469999999998</v>
      </c>
      <c r="BI101" s="153">
        <v>31.220580000000002</v>
      </c>
      <c r="BJ101" s="153">
        <v>31.310890000000001</v>
      </c>
      <c r="BK101" s="153">
        <v>32.301349999999999</v>
      </c>
      <c r="BL101" s="153">
        <v>39.079000000000001</v>
      </c>
      <c r="BM101" s="153">
        <v>25.5931</v>
      </c>
      <c r="BN101" s="153">
        <v>31.85661</v>
      </c>
      <c r="BO101" s="153">
        <v>35.06579</v>
      </c>
      <c r="BP101" s="152">
        <v>26.954070000000002</v>
      </c>
      <c r="BQ101" s="153">
        <v>26.800280000000001</v>
      </c>
      <c r="BR101" s="153">
        <v>25.911539999999999</v>
      </c>
      <c r="BS101" s="153">
        <v>24.560359999999999</v>
      </c>
      <c r="BT101" s="153">
        <v>27.60331</v>
      </c>
      <c r="BU101" s="153">
        <v>29.615320000000001</v>
      </c>
      <c r="BV101" s="153">
        <v>25.81446</v>
      </c>
      <c r="BW101" s="153">
        <v>29.21828</v>
      </c>
      <c r="BX101" s="153">
        <v>31.598769999999998</v>
      </c>
      <c r="BY101" s="153">
        <v>31.188220000000001</v>
      </c>
      <c r="BZ101" s="153">
        <v>27.60726</v>
      </c>
      <c r="CA101" s="153">
        <v>23.582699999999999</v>
      </c>
      <c r="CB101" s="153">
        <v>23.797920000000001</v>
      </c>
      <c r="CC101" s="153">
        <v>28.254300000000001</v>
      </c>
      <c r="CD101" s="153">
        <v>28.380099999999999</v>
      </c>
      <c r="CE101" s="153">
        <v>28.4117</v>
      </c>
      <c r="CF101" s="154">
        <v>28.447150000000001</v>
      </c>
    </row>
    <row r="102" spans="1:84" ht="17" x14ac:dyDescent="0.2">
      <c r="A102" s="3">
        <v>59.782629999999997</v>
      </c>
      <c r="B102" s="3">
        <v>174.10900000000001</v>
      </c>
      <c r="C102" s="3">
        <v>2.4574220000000002</v>
      </c>
      <c r="D102" s="3">
        <v>178.25710000000001</v>
      </c>
      <c r="E102" s="3">
        <v>3.9091079999999998</v>
      </c>
      <c r="F102" s="3">
        <v>148.35890000000001</v>
      </c>
      <c r="G102" s="3">
        <v>1.6621250000000001</v>
      </c>
      <c r="H102" s="3">
        <v>84.733379999999997</v>
      </c>
      <c r="I102" s="3">
        <v>1.3571070000000001</v>
      </c>
      <c r="K102" s="152">
        <v>59.737160000000003</v>
      </c>
      <c r="L102" s="152">
        <v>18.342639999999999</v>
      </c>
      <c r="M102" s="153">
        <v>14.686730000000001</v>
      </c>
      <c r="N102" s="153">
        <v>23.213909999999998</v>
      </c>
      <c r="O102" s="153">
        <v>27.353439999999999</v>
      </c>
      <c r="P102" s="153">
        <v>20.169360000000001</v>
      </c>
      <c r="Q102" s="153">
        <v>29.15399</v>
      </c>
      <c r="R102" s="153">
        <v>21.873519999999999</v>
      </c>
      <c r="S102" s="153">
        <v>26.72955</v>
      </c>
      <c r="T102" s="153">
        <v>26.1205</v>
      </c>
      <c r="U102" s="153">
        <v>24.688669999999998</v>
      </c>
      <c r="V102" s="153">
        <v>23.27225</v>
      </c>
      <c r="W102" s="153">
        <v>27.54852</v>
      </c>
      <c r="X102" s="153">
        <v>21.443619999999999</v>
      </c>
      <c r="Y102" s="153">
        <v>22.522010000000002</v>
      </c>
      <c r="Z102" s="153">
        <v>22.483029999999999</v>
      </c>
      <c r="AA102" s="153">
        <v>24.632770000000001</v>
      </c>
      <c r="AB102" s="153">
        <v>26.569420000000001</v>
      </c>
      <c r="AC102" s="153">
        <v>27.193249999999999</v>
      </c>
      <c r="AD102" s="153">
        <v>24.733460000000001</v>
      </c>
      <c r="AE102" s="154">
        <v>24.145499999999998</v>
      </c>
      <c r="AF102" s="153">
        <v>25.31737</v>
      </c>
      <c r="AG102" s="153">
        <v>29.3477</v>
      </c>
      <c r="AH102" s="153">
        <v>24.481310000000001</v>
      </c>
      <c r="AI102" s="153">
        <v>24.75601</v>
      </c>
      <c r="AJ102" s="153">
        <v>27.61983</v>
      </c>
      <c r="AK102" s="153">
        <v>29.358049999999999</v>
      </c>
      <c r="AL102" s="153">
        <v>27.454999999999998</v>
      </c>
      <c r="AM102" s="153">
        <v>30.74973</v>
      </c>
      <c r="AN102" s="153">
        <v>29.34562</v>
      </c>
      <c r="AO102" s="153">
        <v>28.371659999999999</v>
      </c>
      <c r="AP102" s="153">
        <v>29.640689999999999</v>
      </c>
      <c r="AQ102" s="153">
        <v>29.38991</v>
      </c>
      <c r="AR102" s="153">
        <v>26.165510000000001</v>
      </c>
      <c r="AS102" s="153">
        <v>22.82142</v>
      </c>
      <c r="AT102" s="153">
        <v>26.293209999999998</v>
      </c>
      <c r="AU102" s="153">
        <v>33.619450000000001</v>
      </c>
      <c r="AV102" s="153">
        <v>30.040520000000001</v>
      </c>
      <c r="AW102" s="153">
        <v>39.880490000000002</v>
      </c>
      <c r="AX102" s="153">
        <v>27.618580000000001</v>
      </c>
      <c r="AY102" s="154">
        <v>28.192240000000002</v>
      </c>
      <c r="AZ102" s="152">
        <v>28.38964</v>
      </c>
      <c r="BA102" s="153">
        <v>32.783520000000003</v>
      </c>
      <c r="BB102" s="153">
        <v>35.071579999999997</v>
      </c>
      <c r="BC102" s="153">
        <v>30.353840000000002</v>
      </c>
      <c r="BD102" s="153">
        <v>31.294440000000002</v>
      </c>
      <c r="BE102" s="153">
        <v>27.595859999999998</v>
      </c>
      <c r="BF102" s="153">
        <v>37.72851</v>
      </c>
      <c r="BG102" s="153">
        <v>30.932739999999999</v>
      </c>
      <c r="BH102" s="153">
        <v>29.574069999999999</v>
      </c>
      <c r="BI102" s="153">
        <v>31.180129999999998</v>
      </c>
      <c r="BJ102" s="153">
        <v>31.53248</v>
      </c>
      <c r="BK102" s="153">
        <v>32.388469999999998</v>
      </c>
      <c r="BL102" s="153">
        <v>40.044719999999998</v>
      </c>
      <c r="BM102" s="153">
        <v>24.95477</v>
      </c>
      <c r="BN102" s="153">
        <v>31.941400000000002</v>
      </c>
      <c r="BO102" s="153">
        <v>33.589730000000003</v>
      </c>
      <c r="BP102" s="152">
        <v>26.33952</v>
      </c>
      <c r="BQ102" s="153">
        <v>26.28537</v>
      </c>
      <c r="BR102" s="153">
        <v>25.51229</v>
      </c>
      <c r="BS102" s="153">
        <v>23.895240000000001</v>
      </c>
      <c r="BT102" s="153">
        <v>26.90211</v>
      </c>
      <c r="BU102" s="153">
        <v>28.985250000000001</v>
      </c>
      <c r="BV102" s="153">
        <v>25.22833</v>
      </c>
      <c r="BW102" s="153">
        <v>28.273260000000001</v>
      </c>
      <c r="BX102" s="153">
        <v>30.992789999999999</v>
      </c>
      <c r="BY102" s="153">
        <v>30.5992</v>
      </c>
      <c r="BZ102" s="153">
        <v>27.523540000000001</v>
      </c>
      <c r="CA102" s="153">
        <v>23.216239999999999</v>
      </c>
      <c r="CB102" s="153">
        <v>23.047280000000001</v>
      </c>
      <c r="CC102" s="153">
        <v>27.768160000000002</v>
      </c>
      <c r="CD102" s="153">
        <v>27.8062</v>
      </c>
      <c r="CE102" s="153">
        <v>28.793209999999998</v>
      </c>
      <c r="CF102" s="154">
        <v>27.874849999999999</v>
      </c>
    </row>
    <row r="103" spans="1:84" ht="17" x14ac:dyDescent="0.2">
      <c r="A103" s="3">
        <v>66.284980000000004</v>
      </c>
      <c r="B103" s="3">
        <v>178.70439999999999</v>
      </c>
      <c r="C103" s="3">
        <v>2.7258290000000001</v>
      </c>
      <c r="D103" s="3">
        <v>180.97640000000001</v>
      </c>
      <c r="E103" s="3">
        <v>3.7851689999999998</v>
      </c>
      <c r="F103" s="3">
        <v>157.3973</v>
      </c>
      <c r="G103" s="3">
        <v>1.8105020000000001</v>
      </c>
      <c r="H103" s="3">
        <v>89.575040000000001</v>
      </c>
      <c r="I103" s="3">
        <v>1.3762049999999999</v>
      </c>
      <c r="K103" s="152">
        <v>66.181529999999995</v>
      </c>
      <c r="L103" s="152">
        <v>18.174679999999999</v>
      </c>
      <c r="M103" s="153">
        <v>14.023849999999999</v>
      </c>
      <c r="N103" s="153">
        <v>23.16911</v>
      </c>
      <c r="O103" s="153">
        <v>27.325939999999999</v>
      </c>
      <c r="P103" s="153">
        <v>20.291810000000002</v>
      </c>
      <c r="Q103" s="153">
        <v>29.193249999999999</v>
      </c>
      <c r="R103" s="153">
        <v>21.670339999999999</v>
      </c>
      <c r="S103" s="153">
        <v>26.6021</v>
      </c>
      <c r="T103" s="153">
        <v>25.847280000000001</v>
      </c>
      <c r="U103" s="153">
        <v>24.465450000000001</v>
      </c>
      <c r="V103" s="153">
        <v>23.168240000000001</v>
      </c>
      <c r="W103" s="153">
        <v>27.366479999999999</v>
      </c>
      <c r="X103" s="153">
        <v>21.355830000000001</v>
      </c>
      <c r="Y103" s="153">
        <v>22.340340000000001</v>
      </c>
      <c r="Z103" s="153">
        <v>22.248670000000001</v>
      </c>
      <c r="AA103" s="153">
        <v>24.512899999999998</v>
      </c>
      <c r="AB103" s="153">
        <v>26.293690000000002</v>
      </c>
      <c r="AC103" s="153">
        <v>27.035270000000001</v>
      </c>
      <c r="AD103" s="153">
        <v>24.55574</v>
      </c>
      <c r="AE103" s="154">
        <v>23.80179</v>
      </c>
      <c r="AF103" s="153">
        <v>25.678699999999999</v>
      </c>
      <c r="AG103" s="153">
        <v>28.979610000000001</v>
      </c>
      <c r="AH103" s="153">
        <v>24.09103</v>
      </c>
      <c r="AI103" s="153">
        <v>25.352879999999999</v>
      </c>
      <c r="AJ103" s="153">
        <v>27.46461</v>
      </c>
      <c r="AK103" s="153">
        <v>29.24288</v>
      </c>
      <c r="AL103" s="153">
        <v>27.409089999999999</v>
      </c>
      <c r="AM103" s="153">
        <v>30.657039999999999</v>
      </c>
      <c r="AN103" s="153">
        <v>29.156610000000001</v>
      </c>
      <c r="AO103" s="153">
        <v>28.09057</v>
      </c>
      <c r="AP103" s="153">
        <v>29.538900000000002</v>
      </c>
      <c r="AQ103" s="153">
        <v>29.38871</v>
      </c>
      <c r="AR103" s="153">
        <v>25.998080000000002</v>
      </c>
      <c r="AS103" s="153">
        <v>22.601369999999999</v>
      </c>
      <c r="AT103" s="153">
        <v>26.539929999999998</v>
      </c>
      <c r="AU103" s="153">
        <v>33.560839999999999</v>
      </c>
      <c r="AV103" s="153">
        <v>29.989419999999999</v>
      </c>
      <c r="AW103" s="153">
        <v>39.80997</v>
      </c>
      <c r="AX103" s="153">
        <v>26.711849999999998</v>
      </c>
      <c r="AY103" s="154">
        <v>28.233889999999999</v>
      </c>
      <c r="AZ103" s="152">
        <v>28.102219999999999</v>
      </c>
      <c r="BA103" s="153">
        <v>32.128639999999997</v>
      </c>
      <c r="BB103" s="153">
        <v>34.641060000000003</v>
      </c>
      <c r="BC103" s="153">
        <v>29.90925</v>
      </c>
      <c r="BD103" s="153">
        <v>30.98629</v>
      </c>
      <c r="BE103" s="153">
        <v>27.32976</v>
      </c>
      <c r="BF103" s="153">
        <v>37.483359999999998</v>
      </c>
      <c r="BG103" s="153">
        <v>30.532979999999998</v>
      </c>
      <c r="BH103" s="153">
        <v>29.426960000000001</v>
      </c>
      <c r="BI103" s="153">
        <v>31.081969999999998</v>
      </c>
      <c r="BJ103" s="153">
        <v>31.025189999999998</v>
      </c>
      <c r="BK103" s="153">
        <v>31.83521</v>
      </c>
      <c r="BL103" s="153">
        <v>39.442430000000002</v>
      </c>
      <c r="BM103" s="153">
        <v>24.594539999999999</v>
      </c>
      <c r="BN103" s="153">
        <v>31.86581</v>
      </c>
      <c r="BO103" s="153">
        <v>33.122900000000001</v>
      </c>
      <c r="BP103" s="152">
        <v>25.853940000000001</v>
      </c>
      <c r="BQ103" s="153">
        <v>25.735769999999999</v>
      </c>
      <c r="BR103" s="153">
        <v>24.787369999999999</v>
      </c>
      <c r="BS103" s="153">
        <v>23.596270000000001</v>
      </c>
      <c r="BT103" s="153">
        <v>26.115030000000001</v>
      </c>
      <c r="BU103" s="153">
        <v>28.757570000000001</v>
      </c>
      <c r="BV103" s="153">
        <v>24.782409999999999</v>
      </c>
      <c r="BW103" s="153">
        <v>27.622520000000002</v>
      </c>
      <c r="BX103" s="153">
        <v>30.398140000000001</v>
      </c>
      <c r="BY103" s="153">
        <v>30.098099999999999</v>
      </c>
      <c r="BZ103" s="153">
        <v>26.561330000000002</v>
      </c>
      <c r="CA103" s="153">
        <v>21.997140000000002</v>
      </c>
      <c r="CB103" s="153">
        <v>22.33755</v>
      </c>
      <c r="CC103" s="153">
        <v>27.07714</v>
      </c>
      <c r="CD103" s="153">
        <v>27.425789999999999</v>
      </c>
      <c r="CE103" s="153">
        <v>28.369160000000001</v>
      </c>
      <c r="CF103" s="154">
        <v>27.682230000000001</v>
      </c>
    </row>
    <row r="104" spans="1:84" ht="17" x14ac:dyDescent="0.2">
      <c r="A104" s="3">
        <v>72.767309999999995</v>
      </c>
      <c r="B104" s="3">
        <v>183.589</v>
      </c>
      <c r="C104" s="3">
        <v>2.9397280000000001</v>
      </c>
      <c r="D104" s="3">
        <v>181.83930000000001</v>
      </c>
      <c r="E104" s="3">
        <v>3.6166969999999998</v>
      </c>
      <c r="F104" s="3">
        <v>163.6876</v>
      </c>
      <c r="G104" s="3">
        <v>1.9294089999999999</v>
      </c>
      <c r="H104" s="3">
        <v>92.890879999999996</v>
      </c>
      <c r="I104" s="3">
        <v>1.3580859999999999</v>
      </c>
      <c r="K104" s="152">
        <v>72.648790000000005</v>
      </c>
      <c r="L104" s="152">
        <v>18.016559999999998</v>
      </c>
      <c r="M104" s="153">
        <v>13.483650000000001</v>
      </c>
      <c r="N104" s="153">
        <v>23.047470000000001</v>
      </c>
      <c r="O104" s="153">
        <v>27.277270000000001</v>
      </c>
      <c r="P104" s="153">
        <v>20.236999999999998</v>
      </c>
      <c r="Q104" s="153">
        <v>29.167449999999999</v>
      </c>
      <c r="R104" s="153">
        <v>21.316379999999999</v>
      </c>
      <c r="S104" s="153">
        <v>26.066009999999999</v>
      </c>
      <c r="T104" s="153">
        <v>25.572780000000002</v>
      </c>
      <c r="U104" s="153">
        <v>24.1311</v>
      </c>
      <c r="V104" s="153">
        <v>22.893550000000001</v>
      </c>
      <c r="W104" s="153">
        <v>27.224119999999999</v>
      </c>
      <c r="X104" s="153">
        <v>21.075040000000001</v>
      </c>
      <c r="Y104" s="153">
        <v>21.901029999999999</v>
      </c>
      <c r="Z104" s="153">
        <v>22.04824</v>
      </c>
      <c r="AA104" s="153">
        <v>24.297080000000001</v>
      </c>
      <c r="AB104" s="153">
        <v>25.956610000000001</v>
      </c>
      <c r="AC104" s="153">
        <v>26.382290000000001</v>
      </c>
      <c r="AD104" s="153">
        <v>24.056519999999999</v>
      </c>
      <c r="AE104" s="154">
        <v>23.51399</v>
      </c>
      <c r="AF104" s="153">
        <v>25.481280000000002</v>
      </c>
      <c r="AG104" s="153">
        <v>28.854220000000002</v>
      </c>
      <c r="AH104" s="153">
        <v>23.9177</v>
      </c>
      <c r="AI104" s="153">
        <v>25.484210000000001</v>
      </c>
      <c r="AJ104" s="153">
        <v>27.215520000000001</v>
      </c>
      <c r="AK104" s="153">
        <v>29.03314</v>
      </c>
      <c r="AL104" s="153">
        <v>27.1082</v>
      </c>
      <c r="AM104" s="153">
        <v>30.409230000000001</v>
      </c>
      <c r="AN104" s="153">
        <v>28.977080000000001</v>
      </c>
      <c r="AO104" s="153">
        <v>27.597529999999999</v>
      </c>
      <c r="AP104" s="153">
        <v>29.423590000000001</v>
      </c>
      <c r="AQ104" s="153">
        <v>29.39293</v>
      </c>
      <c r="AR104" s="153">
        <v>25.975570000000001</v>
      </c>
      <c r="AS104" s="153">
        <v>22.731809999999999</v>
      </c>
      <c r="AT104" s="153">
        <v>26.421130000000002</v>
      </c>
      <c r="AU104" s="153">
        <v>33.214129999999997</v>
      </c>
      <c r="AV104" s="153">
        <v>29.910340000000001</v>
      </c>
      <c r="AW104" s="153">
        <v>39.487990000000003</v>
      </c>
      <c r="AX104" s="153">
        <v>26.293060000000001</v>
      </c>
      <c r="AY104" s="154">
        <v>28.055520000000001</v>
      </c>
      <c r="AZ104" s="152">
        <v>27.657679999999999</v>
      </c>
      <c r="BA104" s="153">
        <v>31.79813</v>
      </c>
      <c r="BB104" s="153">
        <v>34.030119999999997</v>
      </c>
      <c r="BC104" s="153">
        <v>29.480419999999999</v>
      </c>
      <c r="BD104" s="153">
        <v>30.138390000000001</v>
      </c>
      <c r="BE104" s="153">
        <v>27.095939999999999</v>
      </c>
      <c r="BF104" s="153">
        <v>36.627249999999997</v>
      </c>
      <c r="BG104" s="153">
        <v>29.89132</v>
      </c>
      <c r="BH104" s="153">
        <v>28.61065</v>
      </c>
      <c r="BI104" s="153">
        <v>30.42062</v>
      </c>
      <c r="BJ104" s="153">
        <v>30.42662</v>
      </c>
      <c r="BK104" s="153">
        <v>31.265499999999999</v>
      </c>
      <c r="BL104" s="153">
        <v>38.553370000000001</v>
      </c>
      <c r="BM104" s="153">
        <v>23.499890000000001</v>
      </c>
      <c r="BN104" s="153">
        <v>31.394290000000002</v>
      </c>
      <c r="BO104" s="153">
        <v>33.128869999999999</v>
      </c>
      <c r="BP104" s="152">
        <v>25.111940000000001</v>
      </c>
      <c r="BQ104" s="153">
        <v>24.834599999999998</v>
      </c>
      <c r="BR104" s="153">
        <v>24.034569999999999</v>
      </c>
      <c r="BS104" s="153">
        <v>21.90476</v>
      </c>
      <c r="BT104" s="153">
        <v>25.551939999999998</v>
      </c>
      <c r="BU104" s="153">
        <v>27.943940000000001</v>
      </c>
      <c r="BV104" s="153">
        <v>24.169049999999999</v>
      </c>
      <c r="BW104" s="153">
        <v>26.93824</v>
      </c>
      <c r="BX104" s="153">
        <v>29.59432</v>
      </c>
      <c r="BY104" s="153">
        <v>29.290130000000001</v>
      </c>
      <c r="BZ104" s="153">
        <v>25.868870000000001</v>
      </c>
      <c r="CA104" s="153">
        <v>21.694430000000001</v>
      </c>
      <c r="CB104" s="153">
        <v>21.68637</v>
      </c>
      <c r="CC104" s="153">
        <v>26.401050000000001</v>
      </c>
      <c r="CD104" s="153">
        <v>26.432539999999999</v>
      </c>
      <c r="CE104" s="153">
        <v>28.02805</v>
      </c>
      <c r="CF104" s="154">
        <v>26.934059999999999</v>
      </c>
    </row>
    <row r="105" spans="1:84" ht="17" x14ac:dyDescent="0.2">
      <c r="A105" s="3">
        <v>79.402000000000001</v>
      </c>
      <c r="B105" s="3">
        <v>31.968800000000002</v>
      </c>
      <c r="C105" s="3">
        <v>0.81501789999999996</v>
      </c>
      <c r="D105" s="3">
        <v>24.350010000000001</v>
      </c>
      <c r="E105" s="3">
        <v>0.68149610000000005</v>
      </c>
      <c r="F105" s="3">
        <v>24.998719999999999</v>
      </c>
      <c r="G105" s="3">
        <v>0.2362967</v>
      </c>
      <c r="H105" s="3">
        <v>21.550740000000001</v>
      </c>
      <c r="I105" s="3">
        <v>0.66924910000000004</v>
      </c>
      <c r="K105" s="152">
        <v>79.198459999999997</v>
      </c>
      <c r="L105" s="152">
        <v>17.911629999999999</v>
      </c>
      <c r="M105" s="153">
        <v>12.2471</v>
      </c>
      <c r="N105" s="153">
        <v>23.43318</v>
      </c>
      <c r="O105" s="153">
        <v>26.671749999999999</v>
      </c>
      <c r="P105" s="153">
        <v>20.018170000000001</v>
      </c>
      <c r="Q105" s="153">
        <v>28.352239999999998</v>
      </c>
      <c r="R105" s="153">
        <v>21.073879999999999</v>
      </c>
      <c r="S105" s="153">
        <v>25.713000000000001</v>
      </c>
      <c r="T105" s="153">
        <v>25.53302</v>
      </c>
      <c r="U105" s="153">
        <v>24.39667</v>
      </c>
      <c r="V105" s="153">
        <v>22.98827</v>
      </c>
      <c r="W105" s="153">
        <v>26.492439999999998</v>
      </c>
      <c r="X105" s="153">
        <v>20.619620000000001</v>
      </c>
      <c r="Y105" s="153">
        <v>21.685220000000001</v>
      </c>
      <c r="Z105" s="153">
        <v>21.839259999999999</v>
      </c>
      <c r="AA105" s="153">
        <v>24.30181</v>
      </c>
      <c r="AB105" s="153">
        <v>25.988029999999998</v>
      </c>
      <c r="AC105" s="153">
        <v>25.510899999999999</v>
      </c>
      <c r="AD105" s="153">
        <v>22.90699</v>
      </c>
      <c r="AE105" s="154">
        <v>23.38269</v>
      </c>
      <c r="AF105" s="153">
        <v>25.614049999999999</v>
      </c>
      <c r="AG105" s="153">
        <v>29.226279999999999</v>
      </c>
      <c r="AH105" s="153">
        <v>23.80866</v>
      </c>
      <c r="AI105" s="153">
        <v>26.038799999999998</v>
      </c>
      <c r="AJ105" s="153">
        <v>28.032530000000001</v>
      </c>
      <c r="AK105" s="153">
        <v>29.38804</v>
      </c>
      <c r="AL105" s="153">
        <v>27.60539</v>
      </c>
      <c r="AM105" s="153">
        <v>30.63945</v>
      </c>
      <c r="AN105" s="153">
        <v>29.264880000000002</v>
      </c>
      <c r="AO105" s="153">
        <v>27.29372</v>
      </c>
      <c r="AP105" s="153">
        <v>29.665579999999999</v>
      </c>
      <c r="AQ105" s="153">
        <v>29.65484</v>
      </c>
      <c r="AR105" s="153">
        <v>26.148289999999999</v>
      </c>
      <c r="AS105" s="153">
        <v>22.645219999999998</v>
      </c>
      <c r="AT105" s="153">
        <v>26.899439999999998</v>
      </c>
      <c r="AU105" s="153">
        <v>33.828919999999997</v>
      </c>
      <c r="AV105" s="153">
        <v>30.249279999999999</v>
      </c>
      <c r="AW105" s="153">
        <v>40.211120000000001</v>
      </c>
      <c r="AX105" s="153">
        <v>26.078800000000001</v>
      </c>
      <c r="AY105" s="154">
        <v>28.764710000000001</v>
      </c>
      <c r="AZ105" s="152">
        <v>27.323250000000002</v>
      </c>
      <c r="BA105" s="153">
        <v>31.666060000000002</v>
      </c>
      <c r="BB105" s="153">
        <v>34.022109999999998</v>
      </c>
      <c r="BC105" s="153">
        <v>29.45975</v>
      </c>
      <c r="BD105" s="153">
        <v>30.41957</v>
      </c>
      <c r="BE105" s="153">
        <v>26.37379</v>
      </c>
      <c r="BF105" s="153">
        <v>34.654879999999999</v>
      </c>
      <c r="BG105" s="153">
        <v>29.909369999999999</v>
      </c>
      <c r="BH105" s="153">
        <v>28.369959999999999</v>
      </c>
      <c r="BI105" s="153">
        <v>30.09742</v>
      </c>
      <c r="BJ105" s="153">
        <v>30.381060000000002</v>
      </c>
      <c r="BK105" s="153">
        <v>31.135860000000001</v>
      </c>
      <c r="BL105" s="153">
        <v>38.510669999999998</v>
      </c>
      <c r="BM105" s="153">
        <v>23.566739999999999</v>
      </c>
      <c r="BN105" s="153">
        <v>31.369700000000002</v>
      </c>
      <c r="BO105" s="153">
        <v>33.88673</v>
      </c>
      <c r="BP105" s="152">
        <v>23.700140000000001</v>
      </c>
      <c r="BQ105" s="153">
        <v>23.363340000000001</v>
      </c>
      <c r="BR105" s="153">
        <v>22.644639999999999</v>
      </c>
      <c r="BS105" s="153">
        <v>20.691130000000001</v>
      </c>
      <c r="BT105" s="153">
        <v>23.731359999999999</v>
      </c>
      <c r="BU105" s="153">
        <v>26.71153</v>
      </c>
      <c r="BV105" s="153">
        <v>22.78323</v>
      </c>
      <c r="BW105" s="153">
        <v>24.953410000000002</v>
      </c>
      <c r="BX105" s="153">
        <v>27.651240000000001</v>
      </c>
      <c r="BY105" s="153">
        <v>27.624860000000002</v>
      </c>
      <c r="BZ105" s="153">
        <v>24.385249999999999</v>
      </c>
      <c r="CA105" s="153">
        <v>19.914660000000001</v>
      </c>
      <c r="CB105" s="153">
        <v>20.20645</v>
      </c>
      <c r="CC105" s="153">
        <v>25.066649999999999</v>
      </c>
      <c r="CD105" s="153">
        <v>25.366430000000001</v>
      </c>
      <c r="CE105" s="153">
        <v>26.52524</v>
      </c>
      <c r="CF105" s="154">
        <v>25.722799999999999</v>
      </c>
    </row>
    <row r="106" spans="1:84" ht="17" x14ac:dyDescent="0.2">
      <c r="A106" s="3">
        <v>85.886930000000007</v>
      </c>
      <c r="B106" s="3">
        <v>31.590109999999999</v>
      </c>
      <c r="C106" s="3">
        <v>0.84783949999999997</v>
      </c>
      <c r="D106" s="3">
        <v>24.82995</v>
      </c>
      <c r="E106" s="3">
        <v>0.63023209999999996</v>
      </c>
      <c r="F106" s="3">
        <v>25.464110000000002</v>
      </c>
      <c r="G106" s="3">
        <v>0.22579160000000001</v>
      </c>
      <c r="H106" s="3">
        <v>21.12893</v>
      </c>
      <c r="I106" s="3">
        <v>0.55571309999999996</v>
      </c>
      <c r="K106" s="152">
        <v>85.680269999999993</v>
      </c>
      <c r="L106" s="152">
        <v>17.008420000000001</v>
      </c>
      <c r="M106" s="153">
        <v>11.469810000000001</v>
      </c>
      <c r="N106" s="153">
        <v>22.50414</v>
      </c>
      <c r="O106" s="153">
        <v>25.521629999999998</v>
      </c>
      <c r="P106" s="153">
        <v>19.20532</v>
      </c>
      <c r="Q106" s="153">
        <v>27.033090000000001</v>
      </c>
      <c r="R106" s="153">
        <v>19.896249999999998</v>
      </c>
      <c r="S106" s="153">
        <v>24.398969999999998</v>
      </c>
      <c r="T106" s="153">
        <v>24.230129999999999</v>
      </c>
      <c r="U106" s="153">
        <v>23.162510000000001</v>
      </c>
      <c r="V106" s="153">
        <v>21.955400000000001</v>
      </c>
      <c r="W106" s="153">
        <v>25.136109999999999</v>
      </c>
      <c r="X106" s="153">
        <v>19.284459999999999</v>
      </c>
      <c r="Y106" s="153">
        <v>20.527650000000001</v>
      </c>
      <c r="Z106" s="153">
        <v>20.658609999999999</v>
      </c>
      <c r="AA106" s="153">
        <v>23.073</v>
      </c>
      <c r="AB106" s="153">
        <v>24.69209</v>
      </c>
      <c r="AC106" s="153">
        <v>24.445550000000001</v>
      </c>
      <c r="AD106" s="153">
        <v>22.134160000000001</v>
      </c>
      <c r="AE106" s="154">
        <v>22.246839999999999</v>
      </c>
      <c r="AF106" s="153">
        <v>24.61092</v>
      </c>
      <c r="AG106" s="153">
        <v>28.42165</v>
      </c>
      <c r="AH106" s="153">
        <v>22.744219999999999</v>
      </c>
      <c r="AI106" s="153">
        <v>25.53182</v>
      </c>
      <c r="AJ106" s="153">
        <v>27.237549999999999</v>
      </c>
      <c r="AK106" s="153">
        <v>28.60042</v>
      </c>
      <c r="AL106" s="153">
        <v>26.68282</v>
      </c>
      <c r="AM106" s="153">
        <v>29.59355</v>
      </c>
      <c r="AN106" s="153">
        <v>28.636320000000001</v>
      </c>
      <c r="AO106" s="153">
        <v>27.019880000000001</v>
      </c>
      <c r="AP106" s="153">
        <v>28.791090000000001</v>
      </c>
      <c r="AQ106" s="153">
        <v>28.98049</v>
      </c>
      <c r="AR106" s="153">
        <v>25.394559999999998</v>
      </c>
      <c r="AS106" s="153">
        <v>22.167729999999999</v>
      </c>
      <c r="AT106" s="153">
        <v>26.165120000000002</v>
      </c>
      <c r="AU106" s="153">
        <v>32.914340000000003</v>
      </c>
      <c r="AV106" s="153">
        <v>29.209499999999998</v>
      </c>
      <c r="AW106" s="153">
        <v>39.049770000000002</v>
      </c>
      <c r="AX106" s="153">
        <v>25.579070000000002</v>
      </c>
      <c r="AY106" s="154">
        <v>27.812349999999999</v>
      </c>
      <c r="AZ106" s="152">
        <v>26.678329999999999</v>
      </c>
      <c r="BA106" s="153">
        <v>31.0669</v>
      </c>
      <c r="BB106" s="153">
        <v>33.465899999999998</v>
      </c>
      <c r="BC106" s="153">
        <v>29.078040000000001</v>
      </c>
      <c r="BD106" s="153">
        <v>29.958349999999999</v>
      </c>
      <c r="BE106" s="153">
        <v>25.699670000000001</v>
      </c>
      <c r="BF106" s="153">
        <v>34.506480000000003</v>
      </c>
      <c r="BG106" s="153">
        <v>29.414290000000001</v>
      </c>
      <c r="BH106" s="153">
        <v>27.5671</v>
      </c>
      <c r="BI106" s="153">
        <v>29.61138</v>
      </c>
      <c r="BJ106" s="153">
        <v>29.71781</v>
      </c>
      <c r="BK106" s="153">
        <v>30.529409999999999</v>
      </c>
      <c r="BL106" s="153">
        <v>37.81127</v>
      </c>
      <c r="BM106" s="153">
        <v>22.503250000000001</v>
      </c>
      <c r="BN106" s="153">
        <v>30.42867</v>
      </c>
      <c r="BO106" s="153">
        <v>32.051589999999997</v>
      </c>
      <c r="BP106" s="152">
        <v>23.051410000000001</v>
      </c>
      <c r="BQ106" s="153">
        <v>22.3629</v>
      </c>
      <c r="BR106" s="153">
        <v>21.90297</v>
      </c>
      <c r="BS106" s="153">
        <v>20.131270000000001</v>
      </c>
      <c r="BT106" s="153">
        <v>23.10427</v>
      </c>
      <c r="BU106" s="153">
        <v>25.741530000000001</v>
      </c>
      <c r="BV106" s="153">
        <v>21.725490000000001</v>
      </c>
      <c r="BW106" s="153">
        <v>24.410270000000001</v>
      </c>
      <c r="BX106" s="153">
        <v>26.764530000000001</v>
      </c>
      <c r="BY106" s="153">
        <v>26.656400000000001</v>
      </c>
      <c r="BZ106" s="153">
        <v>23.068549999999998</v>
      </c>
      <c r="CA106" s="153">
        <v>19.033249999999999</v>
      </c>
      <c r="CB106" s="153">
        <v>18.948789999999999</v>
      </c>
      <c r="CC106" s="153">
        <v>23.83193</v>
      </c>
      <c r="CD106" s="153">
        <v>24.304369999999999</v>
      </c>
      <c r="CE106" s="153">
        <v>25.295760000000001</v>
      </c>
      <c r="CF106" s="154">
        <v>24.60031</v>
      </c>
    </row>
    <row r="107" spans="1:84" ht="17" x14ac:dyDescent="0.2">
      <c r="A107" s="3">
        <v>92.361469999999997</v>
      </c>
      <c r="B107" s="3">
        <v>30.206620000000001</v>
      </c>
      <c r="C107" s="3">
        <v>0.76957629999999999</v>
      </c>
      <c r="D107" s="3">
        <v>24.008150000000001</v>
      </c>
      <c r="E107" s="3">
        <v>0.60275440000000002</v>
      </c>
      <c r="F107" s="3">
        <v>24.563749999999999</v>
      </c>
      <c r="G107" s="3">
        <v>0.23981569999999999</v>
      </c>
      <c r="H107" s="3">
        <v>20.290330000000001</v>
      </c>
      <c r="I107" s="3">
        <v>0.47811510000000002</v>
      </c>
      <c r="K107" s="155">
        <v>92.174040000000005</v>
      </c>
      <c r="L107" s="155">
        <v>16.42483</v>
      </c>
      <c r="M107" s="156">
        <v>11.14489</v>
      </c>
      <c r="N107" s="156">
        <v>21.67005</v>
      </c>
      <c r="O107" s="156">
        <v>24.669969999999999</v>
      </c>
      <c r="P107" s="156">
        <v>18.467669999999998</v>
      </c>
      <c r="Q107" s="156">
        <v>26.514230000000001</v>
      </c>
      <c r="R107" s="156">
        <v>19.22363</v>
      </c>
      <c r="S107" s="156">
        <v>23.771599999999999</v>
      </c>
      <c r="T107" s="156">
        <v>23.373989999999999</v>
      </c>
      <c r="U107" s="156">
        <v>22.661619999999999</v>
      </c>
      <c r="V107" s="156">
        <v>21.242709999999999</v>
      </c>
      <c r="W107" s="156">
        <v>24.386849999999999</v>
      </c>
      <c r="X107" s="156">
        <v>19.034949999999998</v>
      </c>
      <c r="Y107" s="156">
        <v>19.849489999999999</v>
      </c>
      <c r="Z107" s="156">
        <v>19.88719</v>
      </c>
      <c r="AA107" s="156">
        <v>22.438790000000001</v>
      </c>
      <c r="AB107" s="156">
        <v>23.75404</v>
      </c>
      <c r="AC107" s="156">
        <v>23.558610000000002</v>
      </c>
      <c r="AD107" s="156">
        <v>21.474489999999999</v>
      </c>
      <c r="AE107" s="157">
        <v>21.520759999999999</v>
      </c>
      <c r="AF107" s="156">
        <v>24.115410000000001</v>
      </c>
      <c r="AG107" s="156">
        <v>27.553599999999999</v>
      </c>
      <c r="AH107" s="156">
        <v>22.184180000000001</v>
      </c>
      <c r="AI107" s="156">
        <v>25.497060000000001</v>
      </c>
      <c r="AJ107" s="156">
        <v>26.278300000000002</v>
      </c>
      <c r="AK107" s="156">
        <v>28.045559999999998</v>
      </c>
      <c r="AL107" s="156">
        <v>26.043389999999999</v>
      </c>
      <c r="AM107" s="156">
        <v>28.653680000000001</v>
      </c>
      <c r="AN107" s="156">
        <v>28.194299999999998</v>
      </c>
      <c r="AO107" s="156">
        <v>26.80669</v>
      </c>
      <c r="AP107" s="156">
        <v>28.36138</v>
      </c>
      <c r="AQ107" s="156">
        <v>28.599299999999999</v>
      </c>
      <c r="AR107" s="156">
        <v>24.92229</v>
      </c>
      <c r="AS107" s="156">
        <v>21.557580000000002</v>
      </c>
      <c r="AT107" s="156">
        <v>25.80912</v>
      </c>
      <c r="AU107" s="156">
        <v>32.134340000000002</v>
      </c>
      <c r="AV107" s="156">
        <v>28.420639999999999</v>
      </c>
      <c r="AW107" s="156">
        <v>38.174550000000004</v>
      </c>
      <c r="AX107" s="156">
        <v>25.277560000000001</v>
      </c>
      <c r="AY107" s="157">
        <v>26.976700000000001</v>
      </c>
      <c r="AZ107" s="155">
        <v>26.233830000000001</v>
      </c>
      <c r="BA107" s="156">
        <v>30.26567</v>
      </c>
      <c r="BB107" s="156">
        <v>32.803730000000002</v>
      </c>
      <c r="BC107" s="156">
        <v>28.84205</v>
      </c>
      <c r="BD107" s="156">
        <v>29.12678</v>
      </c>
      <c r="BE107" s="156">
        <v>25.20974</v>
      </c>
      <c r="BF107" s="156">
        <v>34.29121</v>
      </c>
      <c r="BG107" s="156">
        <v>28.68826</v>
      </c>
      <c r="BH107" s="156">
        <v>26.772120000000001</v>
      </c>
      <c r="BI107" s="156">
        <v>28.88327</v>
      </c>
      <c r="BJ107" s="156">
        <v>28.773309999999999</v>
      </c>
      <c r="BK107" s="156">
        <v>30.086010000000002</v>
      </c>
      <c r="BL107" s="156">
        <v>37.153599999999997</v>
      </c>
      <c r="BM107" s="156">
        <v>21.658519999999999</v>
      </c>
      <c r="BN107" s="156">
        <v>29.65484</v>
      </c>
      <c r="BO107" s="156">
        <v>30.97193</v>
      </c>
      <c r="BP107" s="155">
        <v>22.52299</v>
      </c>
      <c r="BQ107" s="156">
        <v>21.78077</v>
      </c>
      <c r="BR107" s="156">
        <v>21.255739999999999</v>
      </c>
      <c r="BS107" s="156">
        <v>19.568529999999999</v>
      </c>
      <c r="BT107" s="156">
        <v>22.670770000000001</v>
      </c>
      <c r="BU107" s="156">
        <v>24.990960000000001</v>
      </c>
      <c r="BV107" s="156">
        <v>21.414549999999998</v>
      </c>
      <c r="BW107" s="156">
        <v>23.990490000000001</v>
      </c>
      <c r="BX107" s="156">
        <v>26.183810000000001</v>
      </c>
      <c r="BY107" s="156">
        <v>25.87321</v>
      </c>
      <c r="BZ107" s="156">
        <v>22.46978</v>
      </c>
      <c r="CA107" s="156">
        <v>18.587510000000002</v>
      </c>
      <c r="CB107" s="156">
        <v>18.468579999999999</v>
      </c>
      <c r="CC107" s="156">
        <v>23.353899999999999</v>
      </c>
      <c r="CD107" s="156">
        <v>23.897629999999999</v>
      </c>
      <c r="CE107" s="156">
        <v>24.714929999999999</v>
      </c>
      <c r="CF107" s="157">
        <v>23.876380000000001</v>
      </c>
    </row>
    <row r="110" spans="1:84" x14ac:dyDescent="0.2">
      <c r="A110" s="2" t="s">
        <v>185</v>
      </c>
    </row>
    <row r="112" spans="1:84" x14ac:dyDescent="0.2">
      <c r="A112" s="3" t="s">
        <v>207</v>
      </c>
    </row>
    <row r="114" spans="1:26" ht="18" x14ac:dyDescent="0.2">
      <c r="A114" s="35" t="s">
        <v>178</v>
      </c>
      <c r="B114" s="35" t="s">
        <v>179</v>
      </c>
      <c r="C114" s="35" t="s">
        <v>8</v>
      </c>
      <c r="D114" s="35" t="s">
        <v>9</v>
      </c>
    </row>
    <row r="115" spans="1:26" x14ac:dyDescent="0.2">
      <c r="A115" s="91">
        <v>25700000</v>
      </c>
      <c r="B115" s="91">
        <v>37800000</v>
      </c>
      <c r="C115" s="91">
        <v>793000000</v>
      </c>
      <c r="D115" s="91">
        <v>1190000000</v>
      </c>
    </row>
    <row r="116" spans="1:26" x14ac:dyDescent="0.2">
      <c r="A116" s="91">
        <v>24400000</v>
      </c>
      <c r="B116" s="91">
        <v>38000000</v>
      </c>
      <c r="C116" s="91">
        <v>868000000</v>
      </c>
      <c r="D116" s="91">
        <v>1100000000</v>
      </c>
    </row>
    <row r="117" spans="1:26" x14ac:dyDescent="0.2">
      <c r="A117" s="91">
        <v>27000000</v>
      </c>
      <c r="B117" s="91">
        <v>47800000</v>
      </c>
      <c r="C117" s="91">
        <v>790000000</v>
      </c>
      <c r="D117" s="91">
        <v>1150000000</v>
      </c>
    </row>
    <row r="118" spans="1:26" x14ac:dyDescent="0.2">
      <c r="A118" s="91">
        <v>29600000</v>
      </c>
      <c r="B118" s="91">
        <v>41600000</v>
      </c>
      <c r="C118" s="91">
        <v>723000000</v>
      </c>
      <c r="D118" s="91">
        <v>1110000000</v>
      </c>
    </row>
    <row r="119" spans="1:26" x14ac:dyDescent="0.2">
      <c r="A119" s="91">
        <v>26000000</v>
      </c>
      <c r="B119" s="91">
        <v>36700000</v>
      </c>
      <c r="C119" s="91">
        <v>610000000</v>
      </c>
      <c r="D119" s="91">
        <v>1100000000</v>
      </c>
    </row>
    <row r="120" spans="1:26" x14ac:dyDescent="0.2">
      <c r="A120" s="91">
        <v>28300000</v>
      </c>
      <c r="B120" s="91">
        <v>32500000</v>
      </c>
      <c r="C120" s="91">
        <v>795000000</v>
      </c>
      <c r="D120" s="91">
        <v>1160000000</v>
      </c>
    </row>
    <row r="121" spans="1:26" x14ac:dyDescent="0.2">
      <c r="A121" s="91"/>
      <c r="B121" s="91"/>
      <c r="C121" s="91"/>
      <c r="D121" s="91"/>
    </row>
    <row r="122" spans="1:26" x14ac:dyDescent="0.2">
      <c r="A122" s="2" t="s">
        <v>213</v>
      </c>
      <c r="B122" s="91"/>
      <c r="C122" s="91"/>
      <c r="D122" s="91"/>
    </row>
    <row r="123" spans="1:26" x14ac:dyDescent="0.2">
      <c r="A123" s="4" t="s">
        <v>73</v>
      </c>
      <c r="B123" s="57" t="s">
        <v>8</v>
      </c>
      <c r="C123" s="46" t="s">
        <v>9</v>
      </c>
      <c r="D123" s="14"/>
      <c r="E123" s="14"/>
      <c r="F123" s="14"/>
      <c r="G123" s="14"/>
      <c r="H123" s="5"/>
      <c r="I123" s="14"/>
      <c r="J123" s="4" t="s">
        <v>73</v>
      </c>
      <c r="K123" s="14" t="s">
        <v>74</v>
      </c>
      <c r="L123" s="5" t="s">
        <v>75</v>
      </c>
      <c r="M123" s="14"/>
      <c r="N123" s="14"/>
      <c r="O123" s="213"/>
      <c r="P123" s="213"/>
      <c r="Q123" s="213"/>
      <c r="R123" s="213"/>
      <c r="S123" s="213"/>
      <c r="T123" s="214"/>
      <c r="V123" s="241" t="s">
        <v>214</v>
      </c>
      <c r="W123" s="242"/>
      <c r="X123" s="107"/>
      <c r="Y123" s="241" t="s">
        <v>215</v>
      </c>
      <c r="Z123" s="5"/>
    </row>
    <row r="124" spans="1:26" ht="17" x14ac:dyDescent="0.2">
      <c r="A124" s="6"/>
      <c r="B124" s="180">
        <v>1.0081389999999999</v>
      </c>
      <c r="C124" s="181">
        <v>2.7447879999999998</v>
      </c>
      <c r="D124" s="15"/>
      <c r="E124" s="15"/>
      <c r="F124" s="15"/>
      <c r="G124" s="15"/>
      <c r="H124" s="7"/>
      <c r="I124" s="15"/>
      <c r="J124" s="6"/>
      <c r="K124" s="215">
        <v>1.3667793059390405</v>
      </c>
      <c r="L124" s="181">
        <v>2.1298920468013249</v>
      </c>
      <c r="M124" s="15"/>
      <c r="N124" s="15"/>
      <c r="O124" s="15"/>
      <c r="P124" s="15"/>
      <c r="Q124" s="15"/>
      <c r="R124" s="15"/>
      <c r="S124" s="15"/>
      <c r="T124" s="7"/>
      <c r="V124" s="243" t="s">
        <v>212</v>
      </c>
      <c r="W124" s="244" t="s">
        <v>157</v>
      </c>
      <c r="X124" s="91"/>
      <c r="Y124" s="249" t="s">
        <v>156</v>
      </c>
      <c r="Z124" s="94" t="s">
        <v>157</v>
      </c>
    </row>
    <row r="125" spans="1:26" ht="17" x14ac:dyDescent="0.2">
      <c r="A125" s="6"/>
      <c r="B125" s="180">
        <v>1.3819399999999999</v>
      </c>
      <c r="C125" s="181">
        <v>5.086576</v>
      </c>
      <c r="D125" s="15"/>
      <c r="E125" s="15"/>
      <c r="F125" s="15"/>
      <c r="G125" s="15"/>
      <c r="H125" s="7"/>
      <c r="I125" s="15"/>
      <c r="J125" s="6"/>
      <c r="K125" s="215">
        <v>0.63322069406095949</v>
      </c>
      <c r="L125" s="181">
        <v>1.648073185827039</v>
      </c>
      <c r="M125" s="15"/>
      <c r="N125" s="15"/>
      <c r="O125" s="15"/>
      <c r="P125" s="15"/>
      <c r="Q125" s="15"/>
      <c r="R125" s="15"/>
      <c r="S125" s="15"/>
      <c r="T125" s="7"/>
      <c r="V125" s="152">
        <v>2.0905499999999999</v>
      </c>
      <c r="W125" s="154">
        <v>3.0787</v>
      </c>
      <c r="X125" s="91"/>
      <c r="Y125" s="6">
        <v>0.99420059999999999</v>
      </c>
      <c r="Z125" s="7">
        <v>0.80868379999999995</v>
      </c>
    </row>
    <row r="126" spans="1:26" ht="17" x14ac:dyDescent="0.2">
      <c r="A126" s="6"/>
      <c r="B126" s="186">
        <v>0.60992120000000005</v>
      </c>
      <c r="C126" s="187">
        <v>2.7352919999999998</v>
      </c>
      <c r="D126" s="15"/>
      <c r="E126" s="15"/>
      <c r="F126" s="15"/>
      <c r="G126" s="15"/>
      <c r="H126" s="7"/>
      <c r="I126" s="15"/>
      <c r="J126" s="6"/>
      <c r="K126" s="215">
        <v>1.1883264498910131</v>
      </c>
      <c r="L126" s="181">
        <v>1.9778475360470771</v>
      </c>
      <c r="M126" s="15"/>
      <c r="N126" s="15"/>
      <c r="O126" s="15"/>
      <c r="P126" s="15"/>
      <c r="Q126" s="15"/>
      <c r="R126" s="15"/>
      <c r="S126" s="15"/>
      <c r="T126" s="7"/>
      <c r="V126" s="152">
        <v>0.53600729999999996</v>
      </c>
      <c r="W126" s="154">
        <v>5.5612279999999998</v>
      </c>
      <c r="X126" s="91"/>
      <c r="Y126" s="6">
        <v>0.95525559999999998</v>
      </c>
      <c r="Z126" s="7">
        <v>0.77312619999999999</v>
      </c>
    </row>
    <row r="127" spans="1:26" ht="17" x14ac:dyDescent="0.2">
      <c r="A127" s="6"/>
      <c r="B127" s="15"/>
      <c r="C127" s="15"/>
      <c r="D127" s="15"/>
      <c r="E127" s="15"/>
      <c r="F127" s="15"/>
      <c r="G127" s="15"/>
      <c r="H127" s="7"/>
      <c r="I127" s="15"/>
      <c r="J127" s="6"/>
      <c r="K127" s="215">
        <v>0.79494735069517108</v>
      </c>
      <c r="L127" s="181">
        <v>3.9556950720941635</v>
      </c>
      <c r="M127" s="15"/>
      <c r="N127" s="15"/>
      <c r="O127" s="15"/>
      <c r="P127" s="15"/>
      <c r="Q127" s="15"/>
      <c r="R127" s="15"/>
      <c r="S127" s="15"/>
      <c r="T127" s="7"/>
      <c r="V127" s="152">
        <v>0.70373739999999996</v>
      </c>
      <c r="W127" s="154">
        <v>3.0628989999999998</v>
      </c>
      <c r="X127" s="91"/>
      <c r="Y127" s="6">
        <v>0.97558829999999996</v>
      </c>
      <c r="Z127" s="7">
        <v>0.81483830000000002</v>
      </c>
    </row>
    <row r="128" spans="1:26" ht="17" x14ac:dyDescent="0.2">
      <c r="A128" s="6"/>
      <c r="B128" s="15"/>
      <c r="C128" s="15"/>
      <c r="D128" s="15"/>
      <c r="E128" s="15"/>
      <c r="F128" s="15"/>
      <c r="G128" s="15"/>
      <c r="H128" s="7"/>
      <c r="I128" s="15"/>
      <c r="J128" s="8"/>
      <c r="K128" s="218">
        <v>1.0167261994138157</v>
      </c>
      <c r="L128" s="187">
        <v>2.4690075003173488</v>
      </c>
      <c r="M128" s="15"/>
      <c r="N128" s="15"/>
      <c r="O128" s="15"/>
      <c r="P128" s="15"/>
      <c r="Q128" s="15"/>
      <c r="R128" s="15"/>
      <c r="S128" s="15"/>
      <c r="T128" s="7"/>
      <c r="V128" s="152">
        <v>0.66970529999999995</v>
      </c>
      <c r="W128" s="154">
        <v>2.7073839999999998</v>
      </c>
      <c r="X128" s="91"/>
      <c r="Y128" s="6">
        <v>0.98840919999999999</v>
      </c>
      <c r="Z128" s="7">
        <v>0.82298700000000002</v>
      </c>
    </row>
    <row r="129" spans="1:26" x14ac:dyDescent="0.2">
      <c r="A129" s="6"/>
      <c r="B129" s="15"/>
      <c r="C129" s="15"/>
      <c r="D129" s="15"/>
      <c r="E129" s="15"/>
      <c r="F129" s="15"/>
      <c r="G129" s="15"/>
      <c r="H129" s="7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7"/>
      <c r="V129" s="245"/>
      <c r="W129" s="246"/>
      <c r="X129" s="91"/>
      <c r="Y129" s="6">
        <v>0.98150300000000001</v>
      </c>
      <c r="Z129" s="7">
        <v>0.78282700000000005</v>
      </c>
    </row>
    <row r="130" spans="1:26" x14ac:dyDescent="0.2">
      <c r="A130" s="6"/>
      <c r="B130" s="15"/>
      <c r="C130" s="15"/>
      <c r="D130" s="15"/>
      <c r="E130" s="15"/>
      <c r="F130" s="15"/>
      <c r="G130" s="15"/>
      <c r="H130" s="7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7"/>
      <c r="V130" s="245"/>
      <c r="W130" s="246"/>
      <c r="X130" s="91"/>
      <c r="Y130" s="6">
        <v>1.0423560000000001</v>
      </c>
      <c r="Z130" s="7">
        <v>0.83350380000000002</v>
      </c>
    </row>
    <row r="131" spans="1:26" x14ac:dyDescent="0.2">
      <c r="A131" s="6" t="s">
        <v>146</v>
      </c>
      <c r="B131" s="32" t="s">
        <v>8</v>
      </c>
      <c r="C131" s="32" t="s">
        <v>8</v>
      </c>
      <c r="D131" s="32" t="s">
        <v>8</v>
      </c>
      <c r="E131" s="33" t="s">
        <v>9</v>
      </c>
      <c r="F131" s="33" t="s">
        <v>9</v>
      </c>
      <c r="G131" s="33" t="s">
        <v>9</v>
      </c>
      <c r="H131" s="7"/>
      <c r="I131" s="15"/>
      <c r="J131" s="13" t="s">
        <v>147</v>
      </c>
      <c r="K131" s="14" t="s">
        <v>166</v>
      </c>
      <c r="L131" s="14" t="s">
        <v>166</v>
      </c>
      <c r="M131" s="14" t="s">
        <v>167</v>
      </c>
      <c r="N131" s="5" t="s">
        <v>167</v>
      </c>
      <c r="O131" s="13" t="s">
        <v>168</v>
      </c>
      <c r="P131" s="14" t="s">
        <v>168</v>
      </c>
      <c r="Q131" s="14" t="s">
        <v>168</v>
      </c>
      <c r="R131" s="14" t="s">
        <v>169</v>
      </c>
      <c r="S131" s="14" t="s">
        <v>169</v>
      </c>
      <c r="T131" s="5" t="s">
        <v>169</v>
      </c>
      <c r="V131" s="245"/>
      <c r="W131" s="246"/>
      <c r="X131" s="91"/>
      <c r="Y131" s="6">
        <v>1.0286660000000001</v>
      </c>
      <c r="Z131" s="7">
        <v>0.78565410000000002</v>
      </c>
    </row>
    <row r="132" spans="1:26" x14ac:dyDescent="0.2">
      <c r="A132" s="6" t="s">
        <v>148</v>
      </c>
      <c r="B132" s="216">
        <v>20.574999999999999</v>
      </c>
      <c r="C132" s="216">
        <v>19.850000000000001</v>
      </c>
      <c r="D132" s="216">
        <v>20.844999999999999</v>
      </c>
      <c r="E132" s="216">
        <v>18.880000000000003</v>
      </c>
      <c r="F132" s="216">
        <v>18.61</v>
      </c>
      <c r="G132" s="216">
        <v>18.68</v>
      </c>
      <c r="H132" s="7"/>
      <c r="I132" s="15"/>
      <c r="J132" s="6" t="s">
        <v>148</v>
      </c>
      <c r="K132" s="215">
        <v>25.34</v>
      </c>
      <c r="L132" s="215">
        <v>25.575000000000003</v>
      </c>
      <c r="M132" s="215">
        <v>23.48</v>
      </c>
      <c r="N132" s="181">
        <v>23.42</v>
      </c>
      <c r="O132" s="180">
        <v>26.36</v>
      </c>
      <c r="P132" s="215">
        <v>26.71</v>
      </c>
      <c r="Q132" s="215">
        <v>25.91</v>
      </c>
      <c r="R132" s="215">
        <v>24.895</v>
      </c>
      <c r="S132" s="215">
        <v>24.704999999999998</v>
      </c>
      <c r="T132" s="181">
        <v>24.9</v>
      </c>
      <c r="V132" s="245"/>
      <c r="W132" s="246"/>
      <c r="X132" s="91"/>
      <c r="Y132" s="6">
        <v>1.034022</v>
      </c>
      <c r="Z132" s="7">
        <v>0.83804679999999998</v>
      </c>
    </row>
    <row r="133" spans="1:26" x14ac:dyDescent="0.2">
      <c r="A133" s="6" t="s">
        <v>125</v>
      </c>
      <c r="B133" s="216">
        <v>20.52</v>
      </c>
      <c r="C133" s="216">
        <v>20.305</v>
      </c>
      <c r="D133" s="216">
        <v>20.12</v>
      </c>
      <c r="E133" s="216">
        <v>20.324999999999999</v>
      </c>
      <c r="F133" s="216">
        <v>20.945</v>
      </c>
      <c r="G133" s="216">
        <v>20.119999999999997</v>
      </c>
      <c r="H133" s="7"/>
      <c r="I133" s="15"/>
      <c r="J133" s="6" t="s">
        <v>125</v>
      </c>
      <c r="K133" s="215">
        <v>21.61</v>
      </c>
      <c r="L133" s="215">
        <v>20.734999999999999</v>
      </c>
      <c r="M133" s="215">
        <v>20.39</v>
      </c>
      <c r="N133" s="181">
        <v>19.96</v>
      </c>
      <c r="O133" s="180">
        <v>22.66</v>
      </c>
      <c r="P133" s="215">
        <v>22.43</v>
      </c>
      <c r="Q133" s="215">
        <v>21.984999999999999</v>
      </c>
      <c r="R133" s="215">
        <v>21.93</v>
      </c>
      <c r="S133" s="215">
        <v>22.740000000000002</v>
      </c>
      <c r="T133" s="181">
        <v>22.254999999999999</v>
      </c>
      <c r="V133" s="245"/>
      <c r="W133" s="246"/>
      <c r="X133" s="91"/>
      <c r="Y133" s="6"/>
      <c r="Z133" s="7">
        <v>0.74385179999999995</v>
      </c>
    </row>
    <row r="134" spans="1:26" x14ac:dyDescent="0.2">
      <c r="A134" s="6" t="s">
        <v>109</v>
      </c>
      <c r="B134" s="216">
        <f>B132-B133</f>
        <v>5.4999999999999716E-2</v>
      </c>
      <c r="C134" s="216">
        <f>C132-C133</f>
        <v>-0.45499999999999829</v>
      </c>
      <c r="D134" s="216">
        <f>D132-D133</f>
        <v>0.72499999999999787</v>
      </c>
      <c r="E134" s="216">
        <f t="shared" ref="E134" si="7">E132-E133</f>
        <v>-1.4449999999999967</v>
      </c>
      <c r="F134" s="216">
        <f>F132-F133</f>
        <v>-2.3350000000000009</v>
      </c>
      <c r="G134" s="216">
        <f>G132-G133</f>
        <v>-1.4399999999999977</v>
      </c>
      <c r="H134" s="7"/>
      <c r="I134" s="15"/>
      <c r="J134" s="6" t="s">
        <v>109</v>
      </c>
      <c r="K134" s="215">
        <f>K132-K133</f>
        <v>3.7300000000000004</v>
      </c>
      <c r="L134" s="215">
        <f>L132-L133</f>
        <v>4.8400000000000034</v>
      </c>
      <c r="M134" s="215">
        <f t="shared" ref="M134" si="8">M132-M133</f>
        <v>3.09</v>
      </c>
      <c r="N134" s="181">
        <f>N132-N133</f>
        <v>3.4600000000000009</v>
      </c>
      <c r="O134" s="180">
        <f>O132-O133</f>
        <v>3.6999999999999993</v>
      </c>
      <c r="P134" s="215">
        <f>P132-P133</f>
        <v>4.2800000000000011</v>
      </c>
      <c r="Q134" s="215">
        <f>Q132-Q133</f>
        <v>3.9250000000000007</v>
      </c>
      <c r="R134" s="215">
        <f t="shared" ref="R134" si="9">R132-R133</f>
        <v>2.9649999999999999</v>
      </c>
      <c r="S134" s="215">
        <f>S132-S133</f>
        <v>1.9649999999999963</v>
      </c>
      <c r="T134" s="181">
        <f>T132-T133</f>
        <v>2.6449999999999996</v>
      </c>
      <c r="V134" s="245"/>
      <c r="W134" s="246"/>
      <c r="X134" s="91"/>
      <c r="Y134" s="6"/>
      <c r="Z134" s="7">
        <v>0.82941989999999999</v>
      </c>
    </row>
    <row r="135" spans="1:26" x14ac:dyDescent="0.2">
      <c r="A135" s="6" t="s">
        <v>110</v>
      </c>
      <c r="B135" s="216">
        <f>2^(-B134)</f>
        <v>0.96259444310175146</v>
      </c>
      <c r="C135" s="216">
        <f>2^(-C134)</f>
        <v>1.3707828049797017</v>
      </c>
      <c r="D135" s="216">
        <f>2^(-D134)</f>
        <v>0.60499704460964721</v>
      </c>
      <c r="E135" s="216">
        <f>2^(-E134)</f>
        <v>2.7226282329989409</v>
      </c>
      <c r="F135" s="216">
        <f>2^(-F134)</f>
        <v>5.0455096353250006</v>
      </c>
      <c r="G135" s="216">
        <f t="shared" ref="G135" si="10">2^(-G134)</f>
        <v>2.7132086548953396</v>
      </c>
      <c r="H135" s="7"/>
      <c r="I135" s="15"/>
      <c r="J135" s="6" t="s">
        <v>110</v>
      </c>
      <c r="K135" s="215">
        <f t="shared" ref="K135:T135" si="11">2^(-K134)</f>
        <v>7.5362989230672514E-2</v>
      </c>
      <c r="L135" s="215">
        <f t="shared" si="11"/>
        <v>3.4915223064756792E-2</v>
      </c>
      <c r="M135" s="215">
        <f t="shared" si="11"/>
        <v>0.11744034365175149</v>
      </c>
      <c r="N135" s="181">
        <f t="shared" si="11"/>
        <v>9.0873282332519359E-2</v>
      </c>
      <c r="O135" s="180">
        <f t="shared" si="11"/>
        <v>7.6946525834057311E-2</v>
      </c>
      <c r="P135" s="215">
        <f t="shared" si="11"/>
        <v>5.1474438579223278E-2</v>
      </c>
      <c r="Q135" s="215">
        <f t="shared" si="11"/>
        <v>6.5835064747177208E-2</v>
      </c>
      <c r="R135" s="215">
        <f t="shared" si="11"/>
        <v>0.12806960287910021</v>
      </c>
      <c r="S135" s="215">
        <f t="shared" si="11"/>
        <v>0.25613920575820104</v>
      </c>
      <c r="T135" s="181">
        <f t="shared" si="11"/>
        <v>0.15987319765967864</v>
      </c>
      <c r="V135" s="245"/>
      <c r="W135" s="246"/>
      <c r="X135" s="91"/>
      <c r="Y135" s="6"/>
      <c r="Z135" s="7">
        <v>0.81820179999999998</v>
      </c>
    </row>
    <row r="136" spans="1:26" x14ac:dyDescent="0.2">
      <c r="A136" s="6" t="s">
        <v>111</v>
      </c>
      <c r="B136" s="216">
        <f>AVERAGE(B135:D135)</f>
        <v>0.97945809756370006</v>
      </c>
      <c r="C136" s="216"/>
      <c r="D136" s="216"/>
      <c r="E136" s="216"/>
      <c r="F136" s="216"/>
      <c r="G136" s="216"/>
      <c r="H136" s="7"/>
      <c r="I136" s="15"/>
      <c r="J136" s="6" t="s">
        <v>111</v>
      </c>
      <c r="K136" s="215">
        <f>AVERAGE(K135:L135)</f>
        <v>5.5139106147714653E-2</v>
      </c>
      <c r="L136" s="215"/>
      <c r="M136" s="215"/>
      <c r="N136" s="181"/>
      <c r="O136" s="180">
        <f>AVERAGE(O135:Q135)</f>
        <v>6.4752009720152603E-2</v>
      </c>
      <c r="P136" s="215"/>
      <c r="Q136" s="215"/>
      <c r="R136" s="215"/>
      <c r="S136" s="215"/>
      <c r="T136" s="181"/>
      <c r="V136" s="245"/>
      <c r="W136" s="246"/>
      <c r="X136" s="91"/>
      <c r="Y136" s="6"/>
      <c r="Z136" s="7">
        <v>0.77077450000000003</v>
      </c>
    </row>
    <row r="137" spans="1:26" x14ac:dyDescent="0.2">
      <c r="A137" s="8" t="s">
        <v>73</v>
      </c>
      <c r="B137" s="217">
        <f>B135/B136</f>
        <v>0.98278266880033438</v>
      </c>
      <c r="C137" s="217">
        <f>C135/B136</f>
        <v>1.3995318517345265</v>
      </c>
      <c r="D137" s="217">
        <f>D135/B136</f>
        <v>0.6176854794651393</v>
      </c>
      <c r="E137" s="217">
        <f>E135/B136</f>
        <v>2.7797291581653107</v>
      </c>
      <c r="F137" s="217">
        <f>F135/B136</f>
        <v>5.1513277064891083</v>
      </c>
      <c r="G137" s="217">
        <f>G135/B136</f>
        <v>2.7701120258683485</v>
      </c>
      <c r="H137" s="9"/>
      <c r="I137" s="23"/>
      <c r="J137" s="8" t="s">
        <v>73</v>
      </c>
      <c r="K137" s="123">
        <f>K135/K136</f>
        <v>1.3667793059390405</v>
      </c>
      <c r="L137" s="123">
        <f>L135/K136</f>
        <v>0.63322069406095949</v>
      </c>
      <c r="M137" s="123">
        <f>M135/K136</f>
        <v>2.1298920468013249</v>
      </c>
      <c r="N137" s="124">
        <f>N135/K136</f>
        <v>1.648073185827039</v>
      </c>
      <c r="O137" s="223">
        <f>O135/O136</f>
        <v>1.1883264498910131</v>
      </c>
      <c r="P137" s="123">
        <f>P135/O136</f>
        <v>0.79494735069517108</v>
      </c>
      <c r="Q137" s="123">
        <f>Q135/O136</f>
        <v>1.0167261994138157</v>
      </c>
      <c r="R137" s="123">
        <f>R135/O136</f>
        <v>1.9778475360470771</v>
      </c>
      <c r="S137" s="123">
        <f>S135/O136</f>
        <v>3.9556950720941635</v>
      </c>
      <c r="T137" s="124">
        <f>T135/O136</f>
        <v>2.4690075003173488</v>
      </c>
      <c r="V137" s="247"/>
      <c r="W137" s="248"/>
      <c r="X137" s="91"/>
      <c r="Y137" s="247"/>
      <c r="Z137" s="9">
        <v>0.80585399999999996</v>
      </c>
    </row>
    <row r="138" spans="1:26" x14ac:dyDescent="0.2">
      <c r="A138" s="91"/>
      <c r="B138" s="91"/>
      <c r="C138" s="91"/>
    </row>
    <row r="139" spans="1:26" x14ac:dyDescent="0.2">
      <c r="B139" s="11"/>
      <c r="C139" s="11"/>
    </row>
    <row r="140" spans="1:26" s="11" customFormat="1" x14ac:dyDescent="0.2">
      <c r="A140" s="2" t="s">
        <v>208</v>
      </c>
    </row>
    <row r="141" spans="1:26" s="11" customFormat="1" x14ac:dyDescent="0.2"/>
    <row r="142" spans="1:26" s="11" customFormat="1" x14ac:dyDescent="0.2"/>
    <row r="143" spans="1:26" s="11" customFormat="1" x14ac:dyDescent="0.2">
      <c r="A143" s="3" t="s">
        <v>216</v>
      </c>
      <c r="B143" s="3"/>
    </row>
    <row r="144" spans="1:26" s="11" customFormat="1" x14ac:dyDescent="0.2">
      <c r="A144" s="56" t="s">
        <v>78</v>
      </c>
      <c r="B144" s="56" t="s">
        <v>129</v>
      </c>
      <c r="E144" s="56" t="s">
        <v>78</v>
      </c>
      <c r="F144" s="56" t="s">
        <v>78</v>
      </c>
      <c r="G144" s="56" t="s">
        <v>78</v>
      </c>
      <c r="H144" s="56" t="s">
        <v>129</v>
      </c>
      <c r="I144" s="56" t="s">
        <v>129</v>
      </c>
      <c r="J144" s="56" t="s">
        <v>129</v>
      </c>
    </row>
    <row r="145" spans="1:22" s="11" customFormat="1" x14ac:dyDescent="0.2">
      <c r="A145" s="113">
        <v>1.25563</v>
      </c>
      <c r="B145" s="113">
        <v>0.79880309999999999</v>
      </c>
      <c r="D145" s="104" t="s">
        <v>152</v>
      </c>
      <c r="E145" s="112">
        <v>21.98</v>
      </c>
      <c r="F145" s="112">
        <v>21.979999999999997</v>
      </c>
      <c r="G145" s="112">
        <v>22.155000000000001</v>
      </c>
      <c r="H145" s="112">
        <v>22.28</v>
      </c>
      <c r="I145" s="112">
        <v>21.33</v>
      </c>
      <c r="J145" s="112">
        <v>21.619999999999997</v>
      </c>
    </row>
    <row r="146" spans="1:22" s="11" customFormat="1" x14ac:dyDescent="0.2">
      <c r="A146" s="113">
        <v>0.92878190000000005</v>
      </c>
      <c r="B146" s="113">
        <v>1.7361740000000001</v>
      </c>
      <c r="D146" s="104" t="s">
        <v>125</v>
      </c>
      <c r="E146" s="112">
        <v>20.5075</v>
      </c>
      <c r="F146" s="112">
        <v>20.072499999999998</v>
      </c>
      <c r="G146" s="112">
        <v>20.060000000000002</v>
      </c>
      <c r="H146" s="112">
        <v>20.155000000000001</v>
      </c>
      <c r="I146" s="112">
        <v>20.325000000000003</v>
      </c>
      <c r="J146" s="112">
        <v>19.787500000000001</v>
      </c>
    </row>
    <row r="147" spans="1:22" s="11" customFormat="1" x14ac:dyDescent="0.2">
      <c r="A147" s="113">
        <v>0.81558759999999997</v>
      </c>
      <c r="B147" s="113">
        <v>0.97834270000000001</v>
      </c>
      <c r="D147" s="3" t="s">
        <v>122</v>
      </c>
      <c r="E147" s="112">
        <f>E145-E146</f>
        <v>1.4725000000000001</v>
      </c>
      <c r="F147" s="112">
        <f>F145-F146</f>
        <v>1.9074999999999989</v>
      </c>
      <c r="G147" s="112">
        <f>G145-G146</f>
        <v>2.0949999999999989</v>
      </c>
      <c r="H147" s="112">
        <f>H145-H146</f>
        <v>2.125</v>
      </c>
      <c r="I147" s="112">
        <f t="shared" ref="I147" si="12">I145-I146</f>
        <v>1.0049999999999955</v>
      </c>
      <c r="J147" s="112">
        <f>J145-J146</f>
        <v>1.832499999999996</v>
      </c>
    </row>
    <row r="148" spans="1:22" s="11" customFormat="1" x14ac:dyDescent="0.2">
      <c r="A148" s="3"/>
      <c r="B148" s="3"/>
      <c r="D148" s="3" t="s">
        <v>110</v>
      </c>
      <c r="E148" s="112">
        <f>2^(-E147)</f>
        <v>0.36035730589542381</v>
      </c>
      <c r="F148" s="112">
        <f>2^(-F147)</f>
        <v>0.2665540486041264</v>
      </c>
      <c r="G148" s="112">
        <f>2^(-G147)</f>
        <v>0.23406806185862325</v>
      </c>
      <c r="H148" s="112">
        <f t="shared" ref="H148:J148" si="13">2^(-H147)</f>
        <v>0.2292510108011678</v>
      </c>
      <c r="I148" s="112">
        <f t="shared" si="13"/>
        <v>0.49827013141393556</v>
      </c>
      <c r="J148" s="112">
        <f t="shared" si="13"/>
        <v>0.28077764877559885</v>
      </c>
    </row>
    <row r="149" spans="1:22" s="11" customFormat="1" x14ac:dyDescent="0.2">
      <c r="A149" s="3"/>
      <c r="B149" s="3"/>
      <c r="D149" s="3" t="s">
        <v>111</v>
      </c>
      <c r="E149" s="112">
        <f>AVERAGE(E148:G148)</f>
        <v>0.28699313878605781</v>
      </c>
      <c r="F149" s="112"/>
      <c r="G149" s="112"/>
      <c r="H149" s="112"/>
      <c r="I149" s="112"/>
      <c r="J149" s="112"/>
    </row>
    <row r="150" spans="1:22" s="11" customFormat="1" x14ac:dyDescent="0.2">
      <c r="D150" s="3"/>
      <c r="E150" s="112">
        <f>E148/E149</f>
        <v>1.2556303869133822</v>
      </c>
      <c r="F150" s="112">
        <f>F148/E149</f>
        <v>0.92878195531647201</v>
      </c>
      <c r="G150" s="112">
        <f>G148/E149</f>
        <v>0.81558765777014575</v>
      </c>
      <c r="H150" s="112">
        <f>H148/E149</f>
        <v>0.79880310648146013</v>
      </c>
      <c r="I150" s="112">
        <f>I148/E149</f>
        <v>1.7361743682150412</v>
      </c>
      <c r="J150" s="112">
        <f>J148/E149</f>
        <v>0.97834272262831912</v>
      </c>
    </row>
    <row r="151" spans="1:22" s="11" customFormat="1" x14ac:dyDescent="0.2"/>
    <row r="152" spans="1:22" s="11" customFormat="1" x14ac:dyDescent="0.2">
      <c r="A152" s="104" t="s">
        <v>152</v>
      </c>
    </row>
    <row r="153" spans="1:22" s="11" customFormat="1" x14ac:dyDescent="0.2">
      <c r="A153" s="61" t="s">
        <v>209</v>
      </c>
      <c r="B153" s="61" t="s">
        <v>210</v>
      </c>
      <c r="E153" s="61"/>
      <c r="F153" t="s">
        <v>219</v>
      </c>
      <c r="G153" t="s">
        <v>220</v>
      </c>
      <c r="H153" t="s">
        <v>221</v>
      </c>
      <c r="I153" t="s">
        <v>264</v>
      </c>
      <c r="J153" t="s">
        <v>265</v>
      </c>
      <c r="K153" t="s">
        <v>266</v>
      </c>
      <c r="L153" t="s">
        <v>149</v>
      </c>
      <c r="M153" t="s">
        <v>150</v>
      </c>
      <c r="N153" t="s">
        <v>151</v>
      </c>
      <c r="O153" t="s">
        <v>153</v>
      </c>
      <c r="P153" t="s">
        <v>154</v>
      </c>
      <c r="Q153" t="s">
        <v>155</v>
      </c>
    </row>
    <row r="154" spans="1:22" s="11" customFormat="1" x14ac:dyDescent="0.2">
      <c r="A154" s="3">
        <v>0.80828888240586216</v>
      </c>
      <c r="B154" s="3">
        <v>0.84282625909929343</v>
      </c>
      <c r="E154" s="104" t="s">
        <v>152</v>
      </c>
      <c r="F154" s="12">
        <v>25.154947669571701</v>
      </c>
      <c r="G154" s="12">
        <v>24.152732986062802</v>
      </c>
      <c r="H154" s="12">
        <v>24.8145220027736</v>
      </c>
      <c r="I154" s="12">
        <v>23.194066361002399</v>
      </c>
      <c r="J154" s="12">
        <v>22.386741259507598</v>
      </c>
      <c r="K154" s="12">
        <v>24.943418202747999</v>
      </c>
      <c r="L154" s="12">
        <v>23.961600255414702</v>
      </c>
      <c r="M154" s="12">
        <v>23.7956752248265</v>
      </c>
      <c r="N154" s="12">
        <v>23.675534973607402</v>
      </c>
      <c r="O154" s="12">
        <v>21.689725646127599</v>
      </c>
      <c r="P154" s="12">
        <v>22.554311194543601</v>
      </c>
      <c r="Q154" s="12">
        <v>22.318181660748099</v>
      </c>
      <c r="R154" s="110"/>
      <c r="S154" s="110"/>
      <c r="T154" s="110"/>
      <c r="U154" s="110"/>
      <c r="V154" s="110"/>
    </row>
    <row r="155" spans="1:22" s="11" customFormat="1" x14ac:dyDescent="0.2">
      <c r="A155" s="3">
        <v>1.0022455142145346</v>
      </c>
      <c r="B155" s="3">
        <v>0.90330153544575542</v>
      </c>
      <c r="E155" s="104" t="s">
        <v>125</v>
      </c>
      <c r="F155" s="12">
        <v>22.5194557051305</v>
      </c>
      <c r="G155" s="12">
        <v>21.8275340726161</v>
      </c>
      <c r="H155" s="12">
        <v>22.055612720171499</v>
      </c>
      <c r="I155" s="12">
        <v>21.180217811154101</v>
      </c>
      <c r="J155" s="12">
        <v>20.783276640229602</v>
      </c>
      <c r="K155" s="12">
        <v>21.753721607388599</v>
      </c>
      <c r="L155" s="12">
        <v>21.386472550168001</v>
      </c>
      <c r="M155" s="12">
        <v>21.320519917211101</v>
      </c>
      <c r="N155" s="12">
        <v>21.2745449314429</v>
      </c>
      <c r="O155" s="12">
        <v>19.989671445500299</v>
      </c>
      <c r="P155" s="12">
        <v>20.520863388698402</v>
      </c>
      <c r="Q155" s="12">
        <v>19.738169532815299</v>
      </c>
      <c r="R155" s="110"/>
      <c r="S155" s="110"/>
      <c r="T155" s="110"/>
      <c r="U155" s="110"/>
      <c r="V155" s="110"/>
    </row>
    <row r="156" spans="1:22" s="11" customFormat="1" x14ac:dyDescent="0.2">
      <c r="A156" s="3">
        <v>0.74201774371041573</v>
      </c>
      <c r="B156" s="3">
        <v>0.95095226677044875</v>
      </c>
      <c r="E156" s="3" t="s">
        <v>122</v>
      </c>
      <c r="F156" s="12">
        <v>2.6354919644412007</v>
      </c>
      <c r="G156" s="12">
        <v>2.3251989134467017</v>
      </c>
      <c r="H156" s="12">
        <v>2.7589092826021009</v>
      </c>
      <c r="I156" s="12">
        <f>I154-I155</f>
        <v>2.0138485498482979</v>
      </c>
      <c r="J156" s="12">
        <f>J154-J155</f>
        <v>1.6034646192779967</v>
      </c>
      <c r="K156" s="12">
        <f>K154-K155</f>
        <v>3.1896965953594005</v>
      </c>
      <c r="L156" s="12">
        <v>2.5751277052467003</v>
      </c>
      <c r="M156" s="12">
        <v>2.4751553076153989</v>
      </c>
      <c r="N156" s="12">
        <v>2.4009900421645014</v>
      </c>
      <c r="O156" s="12">
        <f>O154-O155</f>
        <v>1.7000542006272994</v>
      </c>
      <c r="P156" s="12">
        <f>P154-P155</f>
        <v>2.0334478058451992</v>
      </c>
      <c r="Q156" s="12">
        <f>Q154-Q155</f>
        <v>2.5800121279328003</v>
      </c>
      <c r="R156" s="110"/>
      <c r="S156" s="110"/>
      <c r="T156" s="110"/>
      <c r="U156" s="110"/>
      <c r="V156" s="110"/>
    </row>
    <row r="157" spans="1:22" s="11" customFormat="1" x14ac:dyDescent="0.2">
      <c r="A157" s="3">
        <v>1.2436549985648635</v>
      </c>
      <c r="B157" s="3">
        <v>1.5458289318615115</v>
      </c>
      <c r="E157" s="3" t="s">
        <v>110</v>
      </c>
      <c r="F157" s="12">
        <v>0.16093031648700715</v>
      </c>
      <c r="G157" s="12">
        <v>0.19954708188011383</v>
      </c>
      <c r="H157" s="12">
        <v>0.14773573277274377</v>
      </c>
      <c r="I157" s="12">
        <f>2^(-I156)</f>
        <v>0.24761171021426434</v>
      </c>
      <c r="J157" s="12">
        <f>2^(-J156)</f>
        <v>0.32908573153795551</v>
      </c>
      <c r="K157" s="12">
        <f>2^(-K156)</f>
        <v>0.10959876180682457</v>
      </c>
      <c r="L157" s="12">
        <v>0.16780670818666932</v>
      </c>
      <c r="M157" s="12">
        <v>0.17984733570724989</v>
      </c>
      <c r="N157" s="12">
        <v>0.18933459631399635</v>
      </c>
      <c r="O157" s="12">
        <f>2^(-O156)</f>
        <v>0.30777454033362694</v>
      </c>
      <c r="P157" s="12">
        <f>2^(-P156)</f>
        <v>0.24427060937082565</v>
      </c>
      <c r="Q157" s="12">
        <f>2^(-Q156)</f>
        <v>0.16723953845280326</v>
      </c>
      <c r="R157" s="110"/>
      <c r="S157" s="110"/>
      <c r="T157" s="110"/>
      <c r="U157" s="110"/>
      <c r="V157" s="110"/>
    </row>
    <row r="158" spans="1:22" s="11" customFormat="1" x14ac:dyDescent="0.2">
      <c r="A158" s="3">
        <v>1.6528665571971648</v>
      </c>
      <c r="B158" s="3">
        <v>1.2268739797630621</v>
      </c>
      <c r="E158" s="3" t="s">
        <v>111</v>
      </c>
      <c r="F158" s="200">
        <f>AVERAGE(F157:K157)</f>
        <v>0.19908488911648489</v>
      </c>
      <c r="G158" s="12"/>
      <c r="H158" s="12"/>
      <c r="I158" s="12"/>
      <c r="J158" s="12"/>
      <c r="K158" s="12"/>
      <c r="L158" s="12"/>
      <c r="M158" s="12"/>
      <c r="N158" s="12"/>
      <c r="O158" s="12"/>
      <c r="P158" s="12"/>
      <c r="Q158" s="12"/>
      <c r="R158" s="110"/>
      <c r="S158" s="110"/>
      <c r="T158" s="110"/>
      <c r="U158" s="110"/>
      <c r="V158" s="110"/>
    </row>
    <row r="159" spans="1:22" s="11" customFormat="1" x14ac:dyDescent="0.2">
      <c r="A159" s="3">
        <v>0.55047092821107269</v>
      </c>
      <c r="B159" s="3">
        <v>0.83997759142543071</v>
      </c>
      <c r="E159" s="199"/>
      <c r="F159" s="12">
        <f>F157/0.1991</f>
        <v>0.80828888240586216</v>
      </c>
      <c r="G159" s="12">
        <f t="shared" ref="G159:Q159" si="14">G157/0.1991</f>
        <v>1.0022455142145346</v>
      </c>
      <c r="H159" s="12">
        <f t="shared" si="14"/>
        <v>0.74201774371041573</v>
      </c>
      <c r="I159" s="12">
        <f t="shared" si="14"/>
        <v>1.2436549985648635</v>
      </c>
      <c r="J159" s="12">
        <f t="shared" si="14"/>
        <v>1.6528665571971648</v>
      </c>
      <c r="K159" s="12">
        <f t="shared" si="14"/>
        <v>0.55047092821107269</v>
      </c>
      <c r="L159" s="12">
        <f>L157/0.1991</f>
        <v>0.84282625909929343</v>
      </c>
      <c r="M159" s="12">
        <f>M157/0.1991</f>
        <v>0.90330153544575542</v>
      </c>
      <c r="N159" s="12">
        <f t="shared" si="14"/>
        <v>0.95095226677044875</v>
      </c>
      <c r="O159" s="12">
        <f t="shared" si="14"/>
        <v>1.5458289318615115</v>
      </c>
      <c r="P159" s="12">
        <f t="shared" si="14"/>
        <v>1.2268739797630621</v>
      </c>
      <c r="Q159" s="12">
        <f t="shared" si="14"/>
        <v>0.83997759142543071</v>
      </c>
      <c r="R159" s="114"/>
      <c r="S159" s="114"/>
      <c r="T159" s="114"/>
      <c r="U159" s="114"/>
      <c r="V159" s="114"/>
    </row>
    <row r="160" spans="1:22" x14ac:dyDescent="0.2">
      <c r="A160" s="111"/>
      <c r="B160" s="111"/>
    </row>
    <row r="161" spans="1:10" x14ac:dyDescent="0.2">
      <c r="A161" s="111"/>
      <c r="B161" s="111"/>
    </row>
    <row r="162" spans="1:10" x14ac:dyDescent="0.2">
      <c r="A162" s="111"/>
      <c r="B162" s="111"/>
    </row>
    <row r="164" spans="1:10" x14ac:dyDescent="0.2">
      <c r="A164" s="3" t="s">
        <v>217</v>
      </c>
      <c r="E164" s="56" t="s">
        <v>78</v>
      </c>
      <c r="F164" s="56" t="s">
        <v>78</v>
      </c>
      <c r="G164" s="56" t="s">
        <v>78</v>
      </c>
      <c r="H164" s="56" t="s">
        <v>129</v>
      </c>
      <c r="I164" s="56" t="s">
        <v>129</v>
      </c>
      <c r="J164" s="56" t="s">
        <v>129</v>
      </c>
    </row>
    <row r="165" spans="1:10" x14ac:dyDescent="0.2">
      <c r="A165" s="56" t="s">
        <v>78</v>
      </c>
      <c r="B165" s="56" t="s">
        <v>129</v>
      </c>
      <c r="D165" s="35" t="s">
        <v>180</v>
      </c>
      <c r="E165" s="112">
        <v>19.954999999999998</v>
      </c>
      <c r="F165" s="112">
        <v>20.254999999999999</v>
      </c>
      <c r="G165" s="112">
        <v>20.23</v>
      </c>
      <c r="H165" s="112">
        <v>20.725000000000001</v>
      </c>
      <c r="I165" s="112">
        <v>25.11</v>
      </c>
      <c r="J165" s="112">
        <v>20.494999999999997</v>
      </c>
    </row>
    <row r="166" spans="1:10" x14ac:dyDescent="0.2">
      <c r="A166" s="113">
        <v>1.1539470000000001</v>
      </c>
      <c r="B166" s="113">
        <v>1.3914390000000001</v>
      </c>
      <c r="D166" s="35" t="s">
        <v>125</v>
      </c>
      <c r="E166" s="112">
        <v>19.84</v>
      </c>
      <c r="F166" s="112">
        <v>19.850000000000001</v>
      </c>
      <c r="G166" s="112">
        <v>19.759999999999998</v>
      </c>
      <c r="H166" s="112">
        <v>20.88</v>
      </c>
      <c r="I166" s="112">
        <v>23.835000000000001</v>
      </c>
      <c r="J166" s="112">
        <v>18.545000000000002</v>
      </c>
    </row>
    <row r="167" spans="1:10" x14ac:dyDescent="0.2">
      <c r="A167" s="113">
        <v>0.94381599999999999</v>
      </c>
      <c r="B167" s="113">
        <v>0.51640589999999997</v>
      </c>
      <c r="D167" s="3" t="s">
        <v>109</v>
      </c>
      <c r="E167" s="112">
        <f t="shared" ref="E167:J167" si="15">E165-E166</f>
        <v>0.11499999999999844</v>
      </c>
      <c r="F167" s="112">
        <f t="shared" si="15"/>
        <v>0.40499999999999758</v>
      </c>
      <c r="G167" s="112">
        <f t="shared" si="15"/>
        <v>0.47000000000000242</v>
      </c>
      <c r="H167" s="112">
        <f t="shared" si="15"/>
        <v>-0.15499999999999758</v>
      </c>
      <c r="I167" s="112">
        <f t="shared" si="15"/>
        <v>1.2749999999999986</v>
      </c>
      <c r="J167" s="112">
        <f t="shared" si="15"/>
        <v>1.9499999999999957</v>
      </c>
    </row>
    <row r="168" spans="1:10" x14ac:dyDescent="0.2">
      <c r="A168" s="113">
        <v>0.9022365</v>
      </c>
      <c r="B168" s="113">
        <v>0.3234417</v>
      </c>
      <c r="D168" s="3" t="s">
        <v>110</v>
      </c>
      <c r="E168" s="112">
        <f>2^(-E167)</f>
        <v>0.92338231072939592</v>
      </c>
      <c r="F168" s="112">
        <f>2^(-F167)</f>
        <v>0.75523629278141402</v>
      </c>
      <c r="G168" s="112">
        <f>2^(-G167)</f>
        <v>0.72196459776124688</v>
      </c>
      <c r="H168" s="112">
        <f>2^(-H167)</f>
        <v>1.1134216182286845</v>
      </c>
      <c r="I168" s="112">
        <f>2^(-I167)</f>
        <v>0.41322515907710627</v>
      </c>
      <c r="J168" s="112">
        <f t="shared" ref="J168" si="16">2^(-J167)</f>
        <v>0.25881623096034512</v>
      </c>
    </row>
    <row r="169" spans="1:10" x14ac:dyDescent="0.2">
      <c r="D169" s="3" t="s">
        <v>111</v>
      </c>
      <c r="E169" s="112">
        <f>AVERAGE(E168:G168)</f>
        <v>0.80019440042401901</v>
      </c>
      <c r="F169" s="112"/>
      <c r="G169" s="112"/>
      <c r="H169" s="112"/>
      <c r="I169" s="112"/>
      <c r="J169" s="112"/>
    </row>
    <row r="170" spans="1:10" x14ac:dyDescent="0.2">
      <c r="E170" s="112">
        <f>E168/E169</f>
        <v>1.1539474785628345</v>
      </c>
      <c r="F170" s="112">
        <f>F168/E169</f>
        <v>0.94381601818410388</v>
      </c>
      <c r="G170" s="112">
        <f>G168/E169</f>
        <v>0.90223650325306137</v>
      </c>
      <c r="H170" s="112">
        <f>H168/E169</f>
        <v>1.3914389023950779</v>
      </c>
      <c r="I170" s="112">
        <f>I168/E169</f>
        <v>0.51640596192392785</v>
      </c>
      <c r="J170" s="112">
        <f>J168/E169</f>
        <v>0.32344169219779556</v>
      </c>
    </row>
    <row r="171" spans="1:10" x14ac:dyDescent="0.2">
      <c r="A171" s="104" t="s">
        <v>180</v>
      </c>
      <c r="B171" s="11"/>
    </row>
    <row r="172" spans="1:10" x14ac:dyDescent="0.2">
      <c r="A172" s="61" t="s">
        <v>209</v>
      </c>
      <c r="B172" s="61" t="s">
        <v>210</v>
      </c>
      <c r="E172" t="s">
        <v>219</v>
      </c>
      <c r="F172" t="s">
        <v>220</v>
      </c>
      <c r="G172" t="s">
        <v>221</v>
      </c>
      <c r="H172" t="s">
        <v>149</v>
      </c>
      <c r="I172" t="s">
        <v>150</v>
      </c>
      <c r="J172" t="s">
        <v>151</v>
      </c>
    </row>
    <row r="173" spans="1:10" ht="17" x14ac:dyDescent="0.2">
      <c r="A173" s="116">
        <v>0.90418220000000005</v>
      </c>
      <c r="B173" s="116">
        <v>0.77777240000000003</v>
      </c>
      <c r="D173" s="134" t="s">
        <v>180</v>
      </c>
      <c r="E173" s="115">
        <v>22.440689137047201</v>
      </c>
      <c r="F173" s="115">
        <v>21.3369830368983</v>
      </c>
      <c r="G173" s="115">
        <v>21.9948692654892</v>
      </c>
      <c r="H173" s="115">
        <v>21.524971490027902</v>
      </c>
      <c r="I173" s="115">
        <v>21.313775487317599</v>
      </c>
      <c r="J173" s="115">
        <v>21.252779042078998</v>
      </c>
    </row>
    <row r="174" spans="1:10" ht="17" x14ac:dyDescent="0.2">
      <c r="A174" s="116">
        <v>1.202861</v>
      </c>
      <c r="B174" s="116">
        <v>0.86015189999999997</v>
      </c>
      <c r="D174" t="s">
        <v>125</v>
      </c>
      <c r="E174" s="115">
        <v>22.5194557051305</v>
      </c>
      <c r="F174" s="115">
        <v>21.8275340726161</v>
      </c>
      <c r="G174" s="115">
        <v>22.055612720171499</v>
      </c>
      <c r="H174" s="115">
        <v>21.386472550168001</v>
      </c>
      <c r="I174" s="115">
        <v>21.320519917211101</v>
      </c>
      <c r="J174" s="115">
        <v>21.2745449314429</v>
      </c>
    </row>
    <row r="175" spans="1:10" ht="17" x14ac:dyDescent="0.2">
      <c r="A175" s="116">
        <v>0.89295679999999999</v>
      </c>
      <c r="B175" s="116">
        <v>0.8691546</v>
      </c>
      <c r="D175" s="3" t="s">
        <v>109</v>
      </c>
      <c r="E175" s="112">
        <f t="shared" ref="E175:J175" si="17">E173-E174</f>
        <v>-7.8766568083299404E-2</v>
      </c>
      <c r="F175" s="112">
        <f t="shared" si="17"/>
        <v>-0.49055103571780023</v>
      </c>
      <c r="G175" s="112">
        <f t="shared" si="17"/>
        <v>-6.0743454682299358E-2</v>
      </c>
      <c r="H175" s="112">
        <f t="shared" si="17"/>
        <v>0.13849893985990036</v>
      </c>
      <c r="I175" s="112">
        <f t="shared" si="17"/>
        <v>-6.7444298935015468E-3</v>
      </c>
      <c r="J175" s="112">
        <f t="shared" si="17"/>
        <v>-2.1765889363901891E-2</v>
      </c>
    </row>
    <row r="176" spans="1:10" x14ac:dyDescent="0.2">
      <c r="D176" s="3" t="s">
        <v>110</v>
      </c>
      <c r="E176" s="112">
        <f>2^(-E175)</f>
        <v>1.0561147293382913</v>
      </c>
      <c r="F176" s="112">
        <f>2^(-F175)</f>
        <v>1.4049814043057589</v>
      </c>
      <c r="G176" s="112">
        <f>2^(-G175)</f>
        <v>1.0430031064047676</v>
      </c>
      <c r="H176" s="112">
        <f>2^(-H175)</f>
        <v>0.90846388009488122</v>
      </c>
      <c r="I176" s="112">
        <f>2^(-I175)</f>
        <v>1.0046858268764745</v>
      </c>
      <c r="J176" s="112">
        <f t="shared" ref="J176" si="18">2^(-J175)</f>
        <v>1.0152013476047113</v>
      </c>
    </row>
    <row r="177" spans="1:10" x14ac:dyDescent="0.2">
      <c r="D177" s="3" t="s">
        <v>111</v>
      </c>
      <c r="E177" s="112">
        <f>AVERAGE(E176:G176)</f>
        <v>1.1680330800162724</v>
      </c>
      <c r="F177" s="112"/>
      <c r="G177" s="112"/>
      <c r="H177" s="112"/>
      <c r="I177" s="112"/>
      <c r="J177" s="112"/>
    </row>
    <row r="178" spans="1:10" x14ac:dyDescent="0.2">
      <c r="E178" s="112">
        <f>E176/E177</f>
        <v>0.90418220802751414</v>
      </c>
      <c r="F178" s="112">
        <f>F176/E177</f>
        <v>1.202860970586711</v>
      </c>
      <c r="G178" s="112">
        <f>G176/E177</f>
        <v>0.89295682138577537</v>
      </c>
      <c r="H178" s="112">
        <f>H176/E177</f>
        <v>0.77777238987291786</v>
      </c>
      <c r="I178" s="112">
        <f>I176/E177</f>
        <v>0.86015186047853864</v>
      </c>
      <c r="J178" s="112">
        <f>J176/E177</f>
        <v>0.86915461982512354</v>
      </c>
    </row>
    <row r="179" spans="1:10" x14ac:dyDescent="0.2">
      <c r="A179" s="104" t="s">
        <v>222</v>
      </c>
    </row>
    <row r="180" spans="1:10" ht="17" x14ac:dyDescent="0.2">
      <c r="A180" s="106" t="s">
        <v>212</v>
      </c>
      <c r="B180" s="106" t="s">
        <v>157</v>
      </c>
    </row>
    <row r="181" spans="1:10" ht="17" x14ac:dyDescent="0.2">
      <c r="A181" s="141">
        <v>0.96540610000000004</v>
      </c>
      <c r="B181" s="141">
        <v>0.82698899999999997</v>
      </c>
    </row>
    <row r="182" spans="1:10" ht="17" x14ac:dyDescent="0.2">
      <c r="A182" s="141">
        <v>0.9425462</v>
      </c>
      <c r="B182" s="141">
        <v>0.81743290000000002</v>
      </c>
    </row>
    <row r="183" spans="1:10" ht="17" x14ac:dyDescent="0.2">
      <c r="A183" s="141">
        <v>0.92229280000000002</v>
      </c>
      <c r="B183" s="141">
        <v>0.8365823</v>
      </c>
    </row>
    <row r="184" spans="1:10" ht="17" x14ac:dyDescent="0.2">
      <c r="A184" s="141">
        <v>0.98915200000000003</v>
      </c>
      <c r="B184" s="141">
        <v>0.89873999999999998</v>
      </c>
    </row>
    <row r="185" spans="1:10" ht="17" x14ac:dyDescent="0.2">
      <c r="A185" s="141">
        <v>0.9689122</v>
      </c>
      <c r="B185" s="141">
        <v>0.89333470000000004</v>
      </c>
    </row>
    <row r="186" spans="1:10" ht="17" x14ac:dyDescent="0.2">
      <c r="A186" s="141">
        <v>1.103108</v>
      </c>
      <c r="B186" s="141">
        <v>0.84877749999999996</v>
      </c>
    </row>
    <row r="187" spans="1:10" ht="17" x14ac:dyDescent="0.2">
      <c r="A187" s="141">
        <v>1.018948</v>
      </c>
      <c r="B187" s="141">
        <v>0.82276499999999997</v>
      </c>
    </row>
    <row r="188" spans="1:10" ht="17" x14ac:dyDescent="0.2">
      <c r="A188" s="141">
        <v>1.0896349999999999</v>
      </c>
      <c r="B188" s="141">
        <v>0.85559510000000005</v>
      </c>
    </row>
    <row r="189" spans="1:10" ht="17" x14ac:dyDescent="0.2">
      <c r="A189" s="141"/>
      <c r="B189" s="141">
        <v>0.92969170000000001</v>
      </c>
    </row>
    <row r="190" spans="1:10" ht="17" x14ac:dyDescent="0.2">
      <c r="A190" s="141"/>
      <c r="B190" s="141">
        <v>0.90298630000000002</v>
      </c>
    </row>
    <row r="191" spans="1:10" ht="17" x14ac:dyDescent="0.2">
      <c r="A191" s="141"/>
      <c r="B191" s="141">
        <v>0.88309800000000005</v>
      </c>
    </row>
    <row r="192" spans="1:10" ht="17" x14ac:dyDescent="0.2">
      <c r="A192" s="141"/>
      <c r="B192" s="141">
        <v>0.88601430000000003</v>
      </c>
    </row>
    <row r="193" spans="1:31" ht="17" x14ac:dyDescent="0.2">
      <c r="A193" s="141"/>
      <c r="B193" s="141">
        <v>0.8712107</v>
      </c>
    </row>
    <row r="195" spans="1:31" x14ac:dyDescent="0.2">
      <c r="A195" s="2" t="s">
        <v>223</v>
      </c>
    </row>
    <row r="196" spans="1:31" x14ac:dyDescent="0.2">
      <c r="A196" s="56" t="s">
        <v>232</v>
      </c>
      <c r="B196" s="56" t="s">
        <v>233</v>
      </c>
      <c r="E196" s="56" t="s">
        <v>232</v>
      </c>
      <c r="F196" s="56" t="s">
        <v>232</v>
      </c>
      <c r="G196" s="56" t="s">
        <v>232</v>
      </c>
      <c r="H196" s="56" t="s">
        <v>233</v>
      </c>
      <c r="I196" s="56" t="s">
        <v>233</v>
      </c>
      <c r="J196" s="56" t="s">
        <v>233</v>
      </c>
    </row>
    <row r="197" spans="1:31" x14ac:dyDescent="0.2">
      <c r="A197" s="12">
        <v>0.90088820000000003</v>
      </c>
      <c r="B197" s="12">
        <v>0.13531750000000001</v>
      </c>
      <c r="D197" s="3" t="s">
        <v>148</v>
      </c>
      <c r="E197" s="111">
        <v>18.54</v>
      </c>
      <c r="F197" s="111">
        <v>18</v>
      </c>
      <c r="G197" s="111">
        <v>18.634999999999998</v>
      </c>
      <c r="H197" s="111">
        <v>21.655000000000001</v>
      </c>
      <c r="I197" s="111">
        <v>21.52</v>
      </c>
      <c r="J197" s="111">
        <v>21.12</v>
      </c>
    </row>
    <row r="198" spans="1:31" x14ac:dyDescent="0.2">
      <c r="A198" s="12">
        <v>1.2349220000000001</v>
      </c>
      <c r="B198" s="12">
        <v>0.13768279999999999</v>
      </c>
      <c r="D198" s="35" t="s">
        <v>125</v>
      </c>
      <c r="E198" s="111">
        <v>18.884999999999998</v>
      </c>
      <c r="F198" s="111">
        <v>18.8</v>
      </c>
      <c r="G198" s="111">
        <v>18.920000000000002</v>
      </c>
      <c r="H198" s="111">
        <v>19.265000000000001</v>
      </c>
      <c r="I198" s="111">
        <v>19.155000000000001</v>
      </c>
      <c r="J198" s="111">
        <v>19.344999999999999</v>
      </c>
    </row>
    <row r="199" spans="1:31" x14ac:dyDescent="0.2">
      <c r="A199" s="12">
        <v>0.86418969999999995</v>
      </c>
      <c r="B199" s="12">
        <v>0.2072466</v>
      </c>
      <c r="D199" s="3" t="s">
        <v>109</v>
      </c>
      <c r="E199" s="111">
        <f>E197-E198</f>
        <v>-0.34499999999999886</v>
      </c>
      <c r="F199" s="111">
        <f t="shared" ref="F199:J199" si="19">F197-F198</f>
        <v>-0.80000000000000071</v>
      </c>
      <c r="G199" s="111">
        <f t="shared" si="19"/>
        <v>-0.28500000000000369</v>
      </c>
      <c r="H199" s="111">
        <f t="shared" si="19"/>
        <v>2.3900000000000006</v>
      </c>
      <c r="I199" s="111">
        <f t="shared" si="19"/>
        <v>2.3649999999999984</v>
      </c>
      <c r="J199" s="111">
        <f t="shared" si="19"/>
        <v>1.7750000000000021</v>
      </c>
    </row>
    <row r="200" spans="1:31" x14ac:dyDescent="0.2">
      <c r="D200" s="3" t="s">
        <v>110</v>
      </c>
      <c r="E200" s="111">
        <f>2^(-E199)</f>
        <v>1.2701509825387887</v>
      </c>
      <c r="F200" s="111">
        <f t="shared" ref="F200:J200" si="20">2^(-F199)</f>
        <v>1.7411011265922491</v>
      </c>
      <c r="G200" s="111">
        <f t="shared" si="20"/>
        <v>1.2184102636751943</v>
      </c>
      <c r="H200" s="111">
        <f t="shared" si="20"/>
        <v>0.19078240112006981</v>
      </c>
      <c r="I200" s="111">
        <f t="shared" si="20"/>
        <v>0.19411721875026017</v>
      </c>
      <c r="J200" s="111">
        <f t="shared" si="20"/>
        <v>0.29219431214031094</v>
      </c>
    </row>
    <row r="201" spans="1:31" x14ac:dyDescent="0.2">
      <c r="D201" s="3" t="s">
        <v>111</v>
      </c>
      <c r="E201" s="111">
        <f>AVERAGE(E200:G200)</f>
        <v>1.4098874576020775</v>
      </c>
      <c r="F201" s="111"/>
      <c r="G201" s="111"/>
      <c r="H201" s="111"/>
      <c r="I201" s="111"/>
      <c r="J201" s="111"/>
    </row>
    <row r="202" spans="1:31" x14ac:dyDescent="0.2">
      <c r="E202" s="111">
        <f>E200/E201</f>
        <v>0.90088820614026088</v>
      </c>
      <c r="F202" s="111">
        <f>F200/E201</f>
        <v>1.2349220621860815</v>
      </c>
      <c r="G202" s="111">
        <f>G200/E201</f>
        <v>0.86418973167365742</v>
      </c>
      <c r="H202" s="111">
        <f>H200/E201</f>
        <v>0.13531746813646431</v>
      </c>
      <c r="I202" s="111">
        <f>I200/E201</f>
        <v>0.13768277581560504</v>
      </c>
      <c r="J202" s="111">
        <f>J200/E201</f>
        <v>0.20724655047096605</v>
      </c>
    </row>
    <row r="203" spans="1:31" x14ac:dyDescent="0.2">
      <c r="I203" s="113"/>
      <c r="J203" s="113"/>
    </row>
    <row r="204" spans="1:31" x14ac:dyDescent="0.2">
      <c r="E204" s="113"/>
      <c r="F204" s="113"/>
      <c r="G204" s="113"/>
      <c r="H204" s="113"/>
    </row>
    <row r="205" spans="1:31" x14ac:dyDescent="0.2">
      <c r="A205" s="2" t="s">
        <v>218</v>
      </c>
      <c r="C205"/>
      <c r="H205"/>
      <c r="I205"/>
    </row>
    <row r="207" spans="1:31" x14ac:dyDescent="0.2">
      <c r="A207" s="57" t="s">
        <v>123</v>
      </c>
      <c r="B207" s="14"/>
      <c r="C207" s="14"/>
      <c r="D207" s="14"/>
      <c r="E207" s="14"/>
      <c r="F207" s="14"/>
      <c r="G207" s="14"/>
      <c r="H207" s="14"/>
      <c r="I207" s="14"/>
      <c r="J207" s="5"/>
      <c r="L207" s="57" t="s">
        <v>123</v>
      </c>
      <c r="M207" s="14" t="s">
        <v>124</v>
      </c>
      <c r="N207" s="14"/>
      <c r="O207" s="14"/>
      <c r="P207" s="14"/>
      <c r="Q207" s="14"/>
      <c r="R207" s="14"/>
      <c r="S207" s="14"/>
      <c r="T207" s="14"/>
      <c r="U207" s="14"/>
      <c r="V207" s="14"/>
      <c r="W207" s="14"/>
      <c r="X207" s="14"/>
      <c r="Y207" s="14"/>
      <c r="Z207" s="14"/>
      <c r="AA207" s="14"/>
      <c r="AB207" s="14"/>
      <c r="AC207" s="14"/>
      <c r="AD207" s="14"/>
      <c r="AE207" s="5"/>
    </row>
    <row r="208" spans="1:31" x14ac:dyDescent="0.2">
      <c r="A208" s="95" t="s">
        <v>78</v>
      </c>
      <c r="B208" s="58" t="s">
        <v>129</v>
      </c>
      <c r="C208" s="15"/>
      <c r="D208" s="15"/>
      <c r="E208" s="58" t="s">
        <v>78</v>
      </c>
      <c r="F208" s="58" t="s">
        <v>78</v>
      </c>
      <c r="G208" s="58" t="s">
        <v>78</v>
      </c>
      <c r="H208" s="58" t="s">
        <v>129</v>
      </c>
      <c r="I208" s="58" t="s">
        <v>129</v>
      </c>
      <c r="J208" s="59" t="s">
        <v>129</v>
      </c>
      <c r="L208" s="6" t="s">
        <v>0</v>
      </c>
      <c r="M208" s="15" t="s">
        <v>1</v>
      </c>
      <c r="N208" s="15"/>
      <c r="O208" s="15"/>
      <c r="P208" s="99" t="s">
        <v>171</v>
      </c>
      <c r="Q208" s="99" t="s">
        <v>171</v>
      </c>
      <c r="R208" s="99" t="s">
        <v>171</v>
      </c>
      <c r="S208" s="99" t="s">
        <v>173</v>
      </c>
      <c r="T208" s="99" t="s">
        <v>173</v>
      </c>
      <c r="U208" s="99" t="s">
        <v>173</v>
      </c>
      <c r="V208" s="99" t="s">
        <v>172</v>
      </c>
      <c r="W208" s="99" t="s">
        <v>172</v>
      </c>
      <c r="X208" s="99" t="s">
        <v>174</v>
      </c>
      <c r="Y208" s="99" t="s">
        <v>174</v>
      </c>
      <c r="Z208" s="99" t="s">
        <v>170</v>
      </c>
      <c r="AA208" s="99" t="s">
        <v>170</v>
      </c>
      <c r="AB208" s="99" t="s">
        <v>170</v>
      </c>
      <c r="AC208" s="99" t="s">
        <v>175</v>
      </c>
      <c r="AD208" s="99" t="s">
        <v>175</v>
      </c>
      <c r="AE208" s="102" t="s">
        <v>175</v>
      </c>
    </row>
    <row r="209" spans="1:31" x14ac:dyDescent="0.2">
      <c r="A209" s="139">
        <v>0.92542537161231297</v>
      </c>
      <c r="B209" s="119">
        <v>0.3531097489072591</v>
      </c>
      <c r="C209" s="15"/>
      <c r="D209" s="34" t="s">
        <v>127</v>
      </c>
      <c r="E209" s="137">
        <v>22.802499999999998</v>
      </c>
      <c r="F209" s="137">
        <v>22.497499999999999</v>
      </c>
      <c r="G209" s="137">
        <v>22.65</v>
      </c>
      <c r="H209" s="137">
        <v>24.767500000000002</v>
      </c>
      <c r="I209" s="137">
        <v>24.192500000000003</v>
      </c>
      <c r="J209" s="138">
        <v>23.990000000000002</v>
      </c>
      <c r="L209" s="140">
        <v>0.98608609999999997</v>
      </c>
      <c r="M209" s="120">
        <v>0.92005079999999995</v>
      </c>
      <c r="N209" s="15"/>
      <c r="O209" s="108" t="s">
        <v>123</v>
      </c>
      <c r="P209" s="47">
        <v>24.59</v>
      </c>
      <c r="Q209" s="47">
        <v>24.314999999999998</v>
      </c>
      <c r="R209" s="47">
        <v>23.79</v>
      </c>
      <c r="S209" s="47">
        <v>23.869999999999997</v>
      </c>
      <c r="T209" s="47">
        <v>23.42</v>
      </c>
      <c r="U209" s="47">
        <v>23.29</v>
      </c>
      <c r="V209" s="47">
        <v>20.350000000000001</v>
      </c>
      <c r="W209" s="15">
        <v>19.28</v>
      </c>
      <c r="X209" s="15">
        <v>20.88</v>
      </c>
      <c r="Y209" s="15">
        <v>20.78</v>
      </c>
      <c r="Z209" s="47">
        <v>24.59</v>
      </c>
      <c r="AA209" s="47">
        <v>24.315000000000001</v>
      </c>
      <c r="AB209" s="47">
        <v>23.79</v>
      </c>
      <c r="AC209" s="47">
        <v>23.87</v>
      </c>
      <c r="AD209" s="47">
        <v>23.42</v>
      </c>
      <c r="AE209" s="48">
        <v>23.29</v>
      </c>
    </row>
    <row r="210" spans="1:31" x14ac:dyDescent="0.2">
      <c r="A210" s="139">
        <v>1.1081771752198017</v>
      </c>
      <c r="B210" s="119">
        <v>0.58264480684512387</v>
      </c>
      <c r="C210" s="15"/>
      <c r="D210" s="34" t="s">
        <v>125</v>
      </c>
      <c r="E210" s="15">
        <v>20.785</v>
      </c>
      <c r="F210" s="15">
        <v>20.74</v>
      </c>
      <c r="G210" s="15">
        <v>20.695</v>
      </c>
      <c r="H210" s="15">
        <v>21.36</v>
      </c>
      <c r="I210" s="15">
        <v>21.5075</v>
      </c>
      <c r="J210" s="7">
        <v>21.57</v>
      </c>
      <c r="L210" s="140">
        <v>1.0244040000000001</v>
      </c>
      <c r="M210" s="120">
        <v>0.73958369999999996</v>
      </c>
      <c r="N210" s="15"/>
      <c r="O210" s="108" t="s">
        <v>125</v>
      </c>
      <c r="P210" s="47">
        <v>23.254999999999999</v>
      </c>
      <c r="Q210" s="47">
        <v>23.035</v>
      </c>
      <c r="R210" s="47">
        <v>22.46</v>
      </c>
      <c r="S210" s="47">
        <v>22.435000000000002</v>
      </c>
      <c r="T210" s="47">
        <v>21.67</v>
      </c>
      <c r="U210" s="47">
        <v>21.814999999999998</v>
      </c>
      <c r="V210" s="47">
        <v>21.32</v>
      </c>
      <c r="W210" s="15">
        <v>20.65</v>
      </c>
      <c r="X210" s="15">
        <v>20.2</v>
      </c>
      <c r="Y210" s="15">
        <v>21.3</v>
      </c>
      <c r="Z210" s="47">
        <v>23.254999999999999</v>
      </c>
      <c r="AA210" s="47">
        <v>23.035</v>
      </c>
      <c r="AB210" s="47">
        <v>22.46</v>
      </c>
      <c r="AC210" s="47">
        <v>22.434999999999999</v>
      </c>
      <c r="AD210" s="47">
        <v>21.67</v>
      </c>
      <c r="AE210" s="48">
        <v>21.815000000000001</v>
      </c>
    </row>
    <row r="211" spans="1:31" x14ac:dyDescent="0.2">
      <c r="A211" s="139">
        <v>0.96639745316788517</v>
      </c>
      <c r="B211" s="119">
        <v>0.70012700397470995</v>
      </c>
      <c r="C211" s="15"/>
      <c r="D211" s="15" t="s">
        <v>128</v>
      </c>
      <c r="E211" s="15">
        <f>E209-E210</f>
        <v>2.0174999999999983</v>
      </c>
      <c r="F211" s="15">
        <f>F209-F210</f>
        <v>1.7575000000000003</v>
      </c>
      <c r="G211" s="15">
        <f>G209-G210</f>
        <v>1.9549999999999983</v>
      </c>
      <c r="H211" s="15">
        <f t="shared" ref="H211" si="21">H209-H210</f>
        <v>3.4075000000000024</v>
      </c>
      <c r="I211" s="15">
        <f>I209-I210</f>
        <v>2.6850000000000023</v>
      </c>
      <c r="J211" s="7">
        <f>J209-J210</f>
        <v>2.4200000000000017</v>
      </c>
      <c r="L211" s="140">
        <v>0.98950950000000004</v>
      </c>
      <c r="M211" s="120">
        <v>0.89489200000000002</v>
      </c>
      <c r="N211" s="15"/>
      <c r="O211" s="47" t="s">
        <v>126</v>
      </c>
      <c r="P211" s="47">
        <f>P209-P210</f>
        <v>1.3350000000000009</v>
      </c>
      <c r="Q211" s="47">
        <f t="shared" ref="Q211:U211" si="22">Q209-Q210</f>
        <v>1.2799999999999976</v>
      </c>
      <c r="R211" s="47">
        <f t="shared" si="22"/>
        <v>1.3299999999999983</v>
      </c>
      <c r="S211" s="47">
        <f t="shared" si="22"/>
        <v>1.4349999999999952</v>
      </c>
      <c r="T211" s="47">
        <f t="shared" si="22"/>
        <v>1.75</v>
      </c>
      <c r="U211" s="47">
        <f t="shared" si="22"/>
        <v>1.4750000000000014</v>
      </c>
      <c r="V211" s="47">
        <f t="shared" ref="V211:AE211" si="23">V209-V210</f>
        <v>-0.96999999999999886</v>
      </c>
      <c r="W211" s="15">
        <f t="shared" si="23"/>
        <v>-1.3699999999999974</v>
      </c>
      <c r="X211" s="15">
        <f t="shared" si="23"/>
        <v>0.67999999999999972</v>
      </c>
      <c r="Y211" s="15">
        <f t="shared" si="23"/>
        <v>-0.51999999999999957</v>
      </c>
      <c r="Z211" s="47">
        <f t="shared" si="23"/>
        <v>1.3350000000000009</v>
      </c>
      <c r="AA211" s="47">
        <f t="shared" si="23"/>
        <v>1.2800000000000011</v>
      </c>
      <c r="AB211" s="47">
        <f t="shared" si="23"/>
        <v>1.3299999999999983</v>
      </c>
      <c r="AC211" s="47">
        <f t="shared" si="23"/>
        <v>1.4350000000000023</v>
      </c>
      <c r="AD211" s="47">
        <f t="shared" si="23"/>
        <v>1.75</v>
      </c>
      <c r="AE211" s="48">
        <f t="shared" si="23"/>
        <v>1.4749999999999979</v>
      </c>
    </row>
    <row r="212" spans="1:31" x14ac:dyDescent="0.2">
      <c r="A212" s="6"/>
      <c r="B212" s="15"/>
      <c r="C212" s="15"/>
      <c r="D212" s="3" t="s">
        <v>110</v>
      </c>
      <c r="E212" s="135">
        <f>2^(-E211)</f>
        <v>0.24698579928512929</v>
      </c>
      <c r="F212" s="135">
        <f t="shared" ref="F212:J212" si="24">2^(-F211)</f>
        <v>0.29576023498722698</v>
      </c>
      <c r="G212" s="135">
        <f>2^(-G211)</f>
        <v>0.25792079482534003</v>
      </c>
      <c r="H212" s="135">
        <f t="shared" si="24"/>
        <v>9.4241087660352968E-2</v>
      </c>
      <c r="I212" s="135">
        <f t="shared" si="24"/>
        <v>0.15550145666230836</v>
      </c>
      <c r="J212" s="136">
        <f t="shared" si="24"/>
        <v>0.18685615607936709</v>
      </c>
      <c r="L212" s="140">
        <v>0.98608609999999997</v>
      </c>
      <c r="M212" s="120">
        <v>0.92005079999999995</v>
      </c>
      <c r="N212" s="15"/>
      <c r="O212" s="15" t="s">
        <v>110</v>
      </c>
      <c r="P212" s="120">
        <f>2^(-P211)</f>
        <v>0.39639206830514195</v>
      </c>
      <c r="Q212" s="120">
        <f t="shared" ref="Q212:U212" si="25">2^(-Q211)</f>
        <v>0.41179550863378728</v>
      </c>
      <c r="R212" s="120">
        <f t="shared" si="25"/>
        <v>0.39776824187745979</v>
      </c>
      <c r="S212" s="120">
        <f t="shared" si="25"/>
        <v>0.36984687731221061</v>
      </c>
      <c r="T212" s="120">
        <f t="shared" si="25"/>
        <v>0.29730177875068026</v>
      </c>
      <c r="U212" s="120">
        <f t="shared" si="25"/>
        <v>0.35973339500270463</v>
      </c>
      <c r="V212" s="120">
        <f t="shared" ref="V212:AE212" si="26">2^(-V211)</f>
        <v>1.9588405951738521</v>
      </c>
      <c r="W212" s="137">
        <f t="shared" si="26"/>
        <v>2.5847056612749797</v>
      </c>
      <c r="X212" s="137">
        <f t="shared" si="26"/>
        <v>0.62416527445080605</v>
      </c>
      <c r="Y212" s="137">
        <f t="shared" si="26"/>
        <v>1.4339552480158269</v>
      </c>
      <c r="Z212" s="120">
        <f t="shared" si="26"/>
        <v>0.39639206830514195</v>
      </c>
      <c r="AA212" s="120">
        <f t="shared" si="26"/>
        <v>0.41179550863378622</v>
      </c>
      <c r="AB212" s="120">
        <f t="shared" si="26"/>
        <v>0.39776824187745979</v>
      </c>
      <c r="AC212" s="120">
        <f t="shared" si="26"/>
        <v>0.36984687731220883</v>
      </c>
      <c r="AD212" s="120">
        <f t="shared" si="26"/>
        <v>0.29730177875068026</v>
      </c>
      <c r="AE212" s="144">
        <f t="shared" si="26"/>
        <v>0.35973339500270551</v>
      </c>
    </row>
    <row r="213" spans="1:31" x14ac:dyDescent="0.2">
      <c r="A213" s="72"/>
      <c r="B213" s="47"/>
      <c r="C213" s="15"/>
      <c r="D213" s="3" t="s">
        <v>111</v>
      </c>
      <c r="E213" s="135">
        <f>AVERAGE(E212:G212)</f>
        <v>0.26688894303256544</v>
      </c>
      <c r="F213" s="135"/>
      <c r="G213" s="135"/>
      <c r="H213" s="135"/>
      <c r="I213" s="135"/>
      <c r="J213" s="136"/>
      <c r="L213" s="140">
        <v>1.0244040000000001</v>
      </c>
      <c r="M213" s="120">
        <v>0.73958369999999996</v>
      </c>
      <c r="N213" s="15"/>
      <c r="O213" s="15" t="s">
        <v>111</v>
      </c>
      <c r="P213" s="120">
        <f>AVERAGE(P212:R212)</f>
        <v>0.40198527293879632</v>
      </c>
      <c r="Q213" s="120"/>
      <c r="R213" s="120"/>
      <c r="S213" s="120"/>
      <c r="T213" s="120"/>
      <c r="U213" s="120"/>
      <c r="V213" s="120">
        <f>AVERAGE(V212,W212)</f>
        <v>2.271773128224416</v>
      </c>
      <c r="W213" s="137"/>
      <c r="X213" s="137"/>
      <c r="Y213" s="137"/>
      <c r="Z213" s="120">
        <f>AVERAGE(Z212:AB212)</f>
        <v>0.40198527293879599</v>
      </c>
      <c r="AA213" s="120"/>
      <c r="AB213" s="120"/>
      <c r="AC213" s="120"/>
      <c r="AD213" s="120"/>
      <c r="AE213" s="144"/>
    </row>
    <row r="214" spans="1:31" x14ac:dyDescent="0.2">
      <c r="A214" s="73"/>
      <c r="B214" s="49"/>
      <c r="C214" s="23"/>
      <c r="D214" s="23"/>
      <c r="E214" s="142">
        <f>E212/E213</f>
        <v>0.92542537161231297</v>
      </c>
      <c r="F214" s="142">
        <f>F212/E213</f>
        <v>1.1081771752198017</v>
      </c>
      <c r="G214" s="142">
        <f>G212/E213</f>
        <v>0.96639745316788517</v>
      </c>
      <c r="H214" s="142">
        <f>H212/E213</f>
        <v>0.3531097489072591</v>
      </c>
      <c r="I214" s="142">
        <f>I212/E213</f>
        <v>0.58264480684512387</v>
      </c>
      <c r="J214" s="143">
        <f>J212/E213</f>
        <v>0.70012700397470995</v>
      </c>
      <c r="L214" s="140">
        <v>0.98950950000000004</v>
      </c>
      <c r="M214" s="120">
        <v>0.89489200000000002</v>
      </c>
      <c r="N214" s="15"/>
      <c r="O214" s="47"/>
      <c r="P214" s="120">
        <f>P212/P213</f>
        <v>0.98608604590719429</v>
      </c>
      <c r="Q214" s="120">
        <f>Q212/P213</f>
        <v>1.0244044654254898</v>
      </c>
      <c r="R214" s="120">
        <f>R212/P213</f>
        <v>0.98950948866731592</v>
      </c>
      <c r="S214" s="120">
        <f>S212/P213</f>
        <v>0.92005081332549488</v>
      </c>
      <c r="T214" s="120">
        <f>T212/P213</f>
        <v>0.73958375782573882</v>
      </c>
      <c r="U214" s="120">
        <f>U212/P213</f>
        <v>0.89489197545173582</v>
      </c>
      <c r="V214" s="120">
        <f>V212/2.271773128</f>
        <v>0.86225185562360962</v>
      </c>
      <c r="W214" s="137">
        <f>W212/2.271773128</f>
        <v>1.1377481445739592</v>
      </c>
      <c r="X214" s="137">
        <f>X212/2.271773128</f>
        <v>0.27474806650270672</v>
      </c>
      <c r="Y214" s="137">
        <f>Y212/2.271773128</f>
        <v>0.63120530406055009</v>
      </c>
      <c r="Z214" s="120">
        <f>Z212/Z213</f>
        <v>0.98608604590719517</v>
      </c>
      <c r="AA214" s="120">
        <f>AA212/Z213</f>
        <v>1.024404465425488</v>
      </c>
      <c r="AB214" s="120">
        <f>AB212/Z213</f>
        <v>0.98950948866731681</v>
      </c>
      <c r="AC214" s="120">
        <f>AC212/Z213</f>
        <v>0.92005081332549121</v>
      </c>
      <c r="AD214" s="120">
        <f>AD212/Z213</f>
        <v>0.73958375782573937</v>
      </c>
      <c r="AE214" s="144">
        <f>AE212/Z213</f>
        <v>0.89489197545173871</v>
      </c>
    </row>
    <row r="215" spans="1:31" x14ac:dyDescent="0.2">
      <c r="A215" s="11"/>
      <c r="L215" s="140">
        <v>0.86225189999999996</v>
      </c>
      <c r="M215" s="120">
        <v>0.2747481</v>
      </c>
      <c r="N215" s="15"/>
      <c r="O215" s="47"/>
      <c r="P215" s="47"/>
      <c r="Q215" s="47"/>
      <c r="R215" s="47"/>
      <c r="S215" s="47"/>
      <c r="T215" s="47"/>
      <c r="U215" s="47"/>
      <c r="V215" s="47"/>
      <c r="W215" s="47"/>
      <c r="X215" s="47"/>
      <c r="Y215" s="47"/>
      <c r="Z215" s="47"/>
      <c r="AA215" s="47"/>
      <c r="AB215" s="47"/>
      <c r="AC215" s="47"/>
      <c r="AD215" s="47"/>
      <c r="AE215" s="7"/>
    </row>
    <row r="216" spans="1:31" x14ac:dyDescent="0.2">
      <c r="L216" s="140">
        <v>1.137748</v>
      </c>
      <c r="M216" s="120">
        <v>0.63120529999999997</v>
      </c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  <c r="AA216" s="15"/>
      <c r="AB216" s="15"/>
      <c r="AC216" s="15"/>
      <c r="AD216" s="15"/>
      <c r="AE216" s="7"/>
    </row>
    <row r="217" spans="1:31" x14ac:dyDescent="0.2">
      <c r="L217" s="8"/>
      <c r="M217" s="23"/>
      <c r="N217" s="23"/>
      <c r="O217" s="23"/>
      <c r="P217" s="23"/>
      <c r="Q217" s="23"/>
      <c r="R217" s="23"/>
      <c r="S217" s="23"/>
      <c r="T217" s="23"/>
      <c r="U217" s="23"/>
      <c r="V217" s="23"/>
      <c r="W217" s="23"/>
      <c r="X217" s="23"/>
      <c r="Y217" s="23"/>
      <c r="Z217" s="23"/>
      <c r="AA217" s="23"/>
      <c r="AB217" s="23"/>
      <c r="AC217" s="23"/>
      <c r="AD217" s="23"/>
      <c r="AE217" s="9"/>
    </row>
    <row r="226" spans="33:45" x14ac:dyDescent="0.2">
      <c r="AG226" s="54"/>
      <c r="AH226" s="234"/>
      <c r="AI226" s="234"/>
      <c r="AJ226" s="234"/>
      <c r="AK226" s="234"/>
      <c r="AL226" s="234"/>
      <c r="AM226" s="234"/>
      <c r="AN226" s="234"/>
      <c r="AO226" s="234"/>
      <c r="AP226" s="234"/>
      <c r="AQ226" s="234"/>
      <c r="AR226" s="234"/>
      <c r="AS226" s="234"/>
    </row>
    <row r="265" spans="14:49" x14ac:dyDescent="0.2">
      <c r="N265" s="234"/>
      <c r="O265" s="234"/>
      <c r="P265" s="234"/>
      <c r="Q265" s="234"/>
      <c r="R265" s="234"/>
      <c r="S265" s="234"/>
      <c r="T265" s="234"/>
      <c r="U265" s="234"/>
      <c r="V265" s="234"/>
      <c r="W265" s="234"/>
      <c r="X265" s="234"/>
      <c r="Y265" s="234"/>
      <c r="Z265" s="234"/>
      <c r="AA265" s="234"/>
      <c r="AB265" s="234"/>
      <c r="AC265" s="234"/>
      <c r="AD265" s="234"/>
      <c r="AE265" s="234"/>
      <c r="AF265" s="234"/>
      <c r="AG265" s="234"/>
      <c r="AH265" s="234"/>
      <c r="AI265" s="234"/>
      <c r="AJ265" s="234"/>
      <c r="AK265" s="234"/>
      <c r="AL265" s="234"/>
      <c r="AM265" s="234"/>
      <c r="AN265" s="234"/>
      <c r="AO265" s="234"/>
      <c r="AP265" s="234"/>
      <c r="AQ265" s="234"/>
      <c r="AR265" s="234"/>
      <c r="AS265" s="234"/>
      <c r="AT265" s="234"/>
      <c r="AU265" s="234"/>
      <c r="AV265" s="234"/>
      <c r="AW265" s="234"/>
    </row>
  </sheetData>
  <mergeCells count="9">
    <mergeCell ref="BP92:CF92"/>
    <mergeCell ref="AZ92:BO92"/>
    <mergeCell ref="AF92:AY92"/>
    <mergeCell ref="E40:G40"/>
    <mergeCell ref="AH226:AS226"/>
    <mergeCell ref="AL265:AW265"/>
    <mergeCell ref="Z265:AK265"/>
    <mergeCell ref="N265:Y265"/>
    <mergeCell ref="L92:AE92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workbookViewId="0">
      <selection activeCell="E40" sqref="E40"/>
    </sheetView>
  </sheetViews>
  <sheetFormatPr baseColWidth="10" defaultRowHeight="16" x14ac:dyDescent="0.2"/>
  <cols>
    <col min="2" max="2" width="41.6640625" customWidth="1"/>
    <col min="3" max="3" width="32.5" customWidth="1"/>
  </cols>
  <sheetData>
    <row r="1" spans="1:3" x14ac:dyDescent="0.2">
      <c r="A1" s="201"/>
      <c r="B1" s="202" t="s">
        <v>246</v>
      </c>
      <c r="C1" s="203" t="s">
        <v>271</v>
      </c>
    </row>
    <row r="2" spans="1:3" x14ac:dyDescent="0.2">
      <c r="A2" s="204" t="s">
        <v>182</v>
      </c>
      <c r="B2" s="205" t="s">
        <v>247</v>
      </c>
      <c r="C2" s="206" t="s">
        <v>248</v>
      </c>
    </row>
    <row r="3" spans="1:3" x14ac:dyDescent="0.2">
      <c r="A3" s="204" t="s">
        <v>249</v>
      </c>
      <c r="B3" s="207" t="s">
        <v>250</v>
      </c>
      <c r="C3" s="208" t="s">
        <v>251</v>
      </c>
    </row>
    <row r="4" spans="1:3" x14ac:dyDescent="0.2">
      <c r="A4" s="204" t="s">
        <v>177</v>
      </c>
      <c r="B4" s="207" t="s">
        <v>252</v>
      </c>
      <c r="C4" s="208" t="s">
        <v>253</v>
      </c>
    </row>
    <row r="5" spans="1:3" x14ac:dyDescent="0.2">
      <c r="A5" s="204" t="s">
        <v>127</v>
      </c>
      <c r="B5" s="207" t="s">
        <v>254</v>
      </c>
      <c r="C5" s="208" t="s">
        <v>255</v>
      </c>
    </row>
    <row r="6" spans="1:3" x14ac:dyDescent="0.2">
      <c r="A6" s="204" t="s">
        <v>180</v>
      </c>
      <c r="B6" s="207" t="s">
        <v>256</v>
      </c>
      <c r="C6" s="208" t="s">
        <v>257</v>
      </c>
    </row>
    <row r="7" spans="1:3" x14ac:dyDescent="0.2">
      <c r="A7" s="204" t="s">
        <v>152</v>
      </c>
      <c r="B7" s="207" t="s">
        <v>258</v>
      </c>
      <c r="C7" s="208" t="s">
        <v>259</v>
      </c>
    </row>
    <row r="8" spans="1:3" x14ac:dyDescent="0.2">
      <c r="A8" s="204" t="s">
        <v>148</v>
      </c>
      <c r="B8" s="207" t="s">
        <v>260</v>
      </c>
      <c r="C8" s="208" t="s">
        <v>261</v>
      </c>
    </row>
    <row r="9" spans="1:3" x14ac:dyDescent="0.2">
      <c r="A9" s="209" t="s">
        <v>125</v>
      </c>
      <c r="B9" s="210" t="s">
        <v>262</v>
      </c>
      <c r="C9" s="211" t="s">
        <v>2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.1</vt:lpstr>
      <vt:lpstr>Fig.2</vt:lpstr>
      <vt:lpstr>Fig.3</vt:lpstr>
      <vt:lpstr>Fig4</vt:lpstr>
      <vt:lpstr>Fig5</vt:lpstr>
      <vt:lpstr>Supp Figures</vt:lpstr>
      <vt:lpstr>Primer Sequenc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ne Podrini</dc:creator>
  <cp:lastModifiedBy>Christine Podrini</cp:lastModifiedBy>
  <dcterms:created xsi:type="dcterms:W3CDTF">2018-09-28T11:07:08Z</dcterms:created>
  <dcterms:modified xsi:type="dcterms:W3CDTF">2018-10-12T11:15:07Z</dcterms:modified>
</cp:coreProperties>
</file>